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IAFNS, 2021\Weight Loss Diets\Objective 2_nutrient intake\Submission\Frontiers in Nutrition\Submission 3\Draft 2\"/>
    </mc:Choice>
  </mc:AlternateContent>
  <xr:revisionPtr revIDLastSave="0" documentId="13_ncr:1_{553E2168-4CE2-422E-AB0F-A0AE36287BCC}" xr6:coauthVersionLast="47" xr6:coauthVersionMax="47" xr10:uidLastSave="{00000000-0000-0000-0000-000000000000}"/>
  <bookViews>
    <workbookView xWindow="71895" yWindow="-195" windowWidth="14610" windowHeight="7845" xr2:uid="{ACFEE884-08A1-4A89-92C9-C137260E4F8A}"/>
  </bookViews>
  <sheets>
    <sheet name="Supp. Table 6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1" l="1"/>
  <c r="I11" i="1"/>
  <c r="G11" i="1"/>
  <c r="F11" i="1"/>
  <c r="D11" i="1"/>
  <c r="C11" i="1"/>
  <c r="J28" i="1"/>
  <c r="I28" i="1"/>
  <c r="G28" i="1"/>
  <c r="F28" i="1"/>
  <c r="D28" i="1"/>
  <c r="C28" i="1"/>
  <c r="J27" i="1"/>
  <c r="I27" i="1"/>
  <c r="G27" i="1"/>
  <c r="F27" i="1"/>
  <c r="D27" i="1"/>
  <c r="C27" i="1"/>
  <c r="J26" i="1"/>
  <c r="I26" i="1"/>
  <c r="G26" i="1"/>
  <c r="F26" i="1"/>
  <c r="D26" i="1"/>
  <c r="C26" i="1"/>
  <c r="J25" i="1"/>
  <c r="I25" i="1"/>
  <c r="G25" i="1"/>
  <c r="F25" i="1"/>
  <c r="D25" i="1"/>
  <c r="C25" i="1"/>
  <c r="J24" i="1"/>
  <c r="I24" i="1"/>
  <c r="G24" i="1"/>
  <c r="F24" i="1"/>
  <c r="D24" i="1"/>
  <c r="C24" i="1"/>
  <c r="J23" i="1"/>
  <c r="I23" i="1"/>
  <c r="G23" i="1"/>
  <c r="F23" i="1"/>
  <c r="D23" i="1"/>
  <c r="C23" i="1"/>
  <c r="J22" i="1"/>
  <c r="I22" i="1"/>
  <c r="G22" i="1"/>
  <c r="F22" i="1"/>
  <c r="D22" i="1"/>
  <c r="C22" i="1"/>
  <c r="J21" i="1"/>
  <c r="I21" i="1"/>
  <c r="G21" i="1"/>
  <c r="F21" i="1"/>
  <c r="D21" i="1"/>
  <c r="C21" i="1"/>
  <c r="J20" i="1"/>
  <c r="I20" i="1"/>
  <c r="G20" i="1"/>
  <c r="F20" i="1"/>
  <c r="D20" i="1"/>
  <c r="C20" i="1"/>
  <c r="J19" i="1"/>
  <c r="I19" i="1"/>
  <c r="G19" i="1"/>
  <c r="F19" i="1"/>
  <c r="D19" i="1"/>
  <c r="C19" i="1"/>
  <c r="J18" i="1"/>
  <c r="I18" i="1"/>
  <c r="G18" i="1"/>
  <c r="F18" i="1"/>
  <c r="D18" i="1"/>
  <c r="C18" i="1"/>
  <c r="J17" i="1"/>
  <c r="I17" i="1"/>
  <c r="G17" i="1"/>
  <c r="F17" i="1"/>
  <c r="D17" i="1"/>
  <c r="C17" i="1"/>
  <c r="J16" i="1"/>
  <c r="I16" i="1"/>
  <c r="G16" i="1"/>
  <c r="F16" i="1"/>
  <c r="D16" i="1"/>
  <c r="C16" i="1"/>
  <c r="J15" i="1"/>
  <c r="I15" i="1"/>
  <c r="G15" i="1"/>
  <c r="F15" i="1"/>
  <c r="D15" i="1"/>
  <c r="C15" i="1"/>
  <c r="J14" i="1"/>
  <c r="I14" i="1"/>
  <c r="G14" i="1"/>
  <c r="F14" i="1"/>
  <c r="D14" i="1"/>
  <c r="C14" i="1"/>
  <c r="J13" i="1"/>
  <c r="I13" i="1"/>
  <c r="G13" i="1"/>
  <c r="F13" i="1"/>
  <c r="D13" i="1"/>
  <c r="C13" i="1"/>
  <c r="J12" i="1"/>
  <c r="I12" i="1"/>
  <c r="G12" i="1"/>
  <c r="F12" i="1"/>
  <c r="D12" i="1"/>
  <c r="C12" i="1"/>
  <c r="J10" i="1"/>
  <c r="I10" i="1"/>
  <c r="G10" i="1"/>
  <c r="F10" i="1"/>
  <c r="D10" i="1"/>
  <c r="C10" i="1"/>
  <c r="J9" i="1"/>
  <c r="I9" i="1"/>
  <c r="G9" i="1"/>
  <c r="F9" i="1"/>
  <c r="D9" i="1"/>
  <c r="C9" i="1"/>
  <c r="J8" i="1"/>
  <c r="I8" i="1"/>
  <c r="G8" i="1"/>
  <c r="F8" i="1"/>
  <c r="D8" i="1"/>
  <c r="C8" i="1"/>
  <c r="J7" i="1"/>
  <c r="I7" i="1"/>
  <c r="G7" i="1"/>
  <c r="F7" i="1"/>
  <c r="D7" i="1"/>
  <c r="C7" i="1"/>
  <c r="J6" i="1"/>
  <c r="I6" i="1"/>
  <c r="G6" i="1"/>
  <c r="F6" i="1"/>
  <c r="D6" i="1"/>
  <c r="C6" i="1"/>
  <c r="J4" i="1"/>
  <c r="I4" i="1"/>
  <c r="G4" i="1"/>
  <c r="F4" i="1"/>
  <c r="D4" i="1"/>
  <c r="C4" i="1"/>
</calcChain>
</file>

<file path=xl/sharedStrings.xml><?xml version="1.0" encoding="utf-8"?>
<sst xmlns="http://schemas.openxmlformats.org/spreadsheetml/2006/main" count="36" uniqueCount="36">
  <si>
    <t>Supplemental Table 6: Mean intake of energy and nutrients under conditions of modeled food replacements for the low-grain diet pattern (n=3,446)</t>
  </si>
  <si>
    <t>Nutrient/component</t>
  </si>
  <si>
    <r>
      <t>Baseline</t>
    </r>
    <r>
      <rPr>
        <vertAlign val="superscript"/>
        <sz val="11"/>
        <color theme="1"/>
        <rFont val="Times New Roman"/>
        <family val="1"/>
      </rPr>
      <t>1</t>
    </r>
  </si>
  <si>
    <t>Added sugar model</t>
  </si>
  <si>
    <t>Sodium model</t>
  </si>
  <si>
    <t>Mean (95% CI)</t>
  </si>
  <si>
    <t>Energy (kcal)</t>
  </si>
  <si>
    <t>Added sugar (% energy)</t>
  </si>
  <si>
    <t>(12.6-13.3)</t>
  </si>
  <si>
    <t>(10.8-11.3)</t>
  </si>
  <si>
    <t>(12.5-13.2)</t>
  </si>
  <si>
    <t>Carbohydrate (g)</t>
  </si>
  <si>
    <t>Protein (g)</t>
  </si>
  <si>
    <t>Total fat (g)</t>
  </si>
  <si>
    <t>Saturated fat (g)</t>
  </si>
  <si>
    <t>Cholesterol (mg)</t>
  </si>
  <si>
    <t>Vitamin A (μg)</t>
  </si>
  <si>
    <t>Vitamin D (μg)</t>
  </si>
  <si>
    <t>Vitamin E (IU)</t>
  </si>
  <si>
    <t>Vitamin K (μg)</t>
  </si>
  <si>
    <t>Vitamin B1(mg)</t>
  </si>
  <si>
    <t>Vitamin B2 (mg)</t>
  </si>
  <si>
    <t>Vitamin B3 (mg)</t>
  </si>
  <si>
    <t>Vitamin B6 (mg)</t>
  </si>
  <si>
    <t>Folate (μg)</t>
  </si>
  <si>
    <t>Vitamin B12 (μg)</t>
  </si>
  <si>
    <t>Vitamin C (mg)</t>
  </si>
  <si>
    <t>Calcium (mg)</t>
  </si>
  <si>
    <t>Magnesium (mg)</t>
  </si>
  <si>
    <t>Iron (mg)</t>
  </si>
  <si>
    <t>Zinc (mg)</t>
  </si>
  <si>
    <t>Sodium (mg)</t>
  </si>
  <si>
    <t>Potassium (mg)</t>
  </si>
  <si>
    <t>All values are statistically significantly different from basline at P&lt;0.05 using paired Wald tests.</t>
  </si>
  <si>
    <r>
      <t>1</t>
    </r>
    <r>
      <rPr>
        <sz val="11"/>
        <color rgb="FF000000"/>
        <rFont val="Times New Roman"/>
        <family val="1"/>
      </rPr>
      <t>Current (baseline) intake.</t>
    </r>
  </si>
  <si>
    <t>Fiber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1" fontId="1" fillId="0" borderId="0" xfId="0" applyNumberFormat="1" applyFont="1"/>
    <xf numFmtId="1" fontId="1" fillId="0" borderId="0" xfId="0" applyNumberFormat="1" applyFont="1" applyAlignment="1">
      <alignment horizontal="left"/>
    </xf>
    <xf numFmtId="164" fontId="1" fillId="0" borderId="0" xfId="0" applyNumberFormat="1" applyFon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/>
    <xf numFmtId="0" fontId="1" fillId="0" borderId="2" xfId="0" applyFont="1" applyBorder="1" applyAlignment="1">
      <alignment wrapText="1"/>
    </xf>
    <xf numFmtId="1" fontId="1" fillId="0" borderId="2" xfId="0" applyNumberFormat="1" applyFont="1" applyBorder="1"/>
    <xf numFmtId="2" fontId="1" fillId="0" borderId="2" xfId="0" applyNumberFormat="1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uckeyemailosu-my.sharepoint.com/personal/basaktukun_1_buckeyemail_osu_edu/Documents/dr.Z.Conrad/RESULTS/created%20by%20avonti%20after%2026.8.22%20meeting/abt_Results_NutrientIntake_abs_noadjust_220824.xlsx" TargetMode="External"/><Relationship Id="rId1" Type="http://schemas.openxmlformats.org/officeDocument/2006/relationships/externalLinkPath" Target="https://buckeyemailosu-my.sharepoint.com/personal/basaktukun_1_buckeyemail_osu_edu/Documents/dr.Z.Conrad/RESULTS/created%20by%20avonti%20after%2026.8.22%20meeting/abt_Results_NutrientIntake_abs_noadjust_220824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iruddha\Dropbox\WL2%20shared%20file\Results\Results_NutrientIntake_abs_noadjust.xlsx" TargetMode="External"/><Relationship Id="rId1" Type="http://schemas.openxmlformats.org/officeDocument/2006/relationships/externalLinkPath" Target="/Users/Aniruddha/Dropbox/WL2%20shared%20file/Results/Results_NutrientIntake_abs_noadju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ddedSugar_kcal"/>
      <sheetName val="AddedSugar_prot"/>
      <sheetName val="AddedSugar_carb"/>
      <sheetName val="AddedSugar_fibe"/>
      <sheetName val="AddedSugar_tfat"/>
      <sheetName val="AddedSugar_sfat"/>
      <sheetName val="AddedSugar_mfat"/>
      <sheetName val="AddedSugar_pfat"/>
      <sheetName val="AddedSugar_atoc"/>
      <sheetName val="AddedSugar_vara"/>
      <sheetName val="AddedSugar_vb1"/>
      <sheetName val="AddedSugar_vb2"/>
      <sheetName val="AddedSugar_niac"/>
      <sheetName val="AddedSugar_vb6"/>
      <sheetName val="AddedSugar_fdfe"/>
      <sheetName val="AddedSugar_chl"/>
      <sheetName val="AddedSugar_vb12"/>
      <sheetName val="AddedSugar_vc"/>
      <sheetName val="AddedSugar_vk"/>
      <sheetName val="AddedSugar_calc"/>
      <sheetName val="AddedSugar_magn"/>
      <sheetName val="AddedSugar_iron"/>
      <sheetName val="AddedSugar_zinc"/>
      <sheetName val="AddedSugar_copp"/>
      <sheetName val="AddedSugar_sodi"/>
      <sheetName val="AddedSugar_pota"/>
      <sheetName val="AddedSugar_sele"/>
      <sheetName val="AddedSugar_s160"/>
      <sheetName val="AddedSugar_s180"/>
      <sheetName val="AddedSugar_m181"/>
      <sheetName val="AddedSugar_p182"/>
      <sheetName val="AddedSugar_p183"/>
      <sheetName val="AddedSugar_p205"/>
      <sheetName val="AddedSugar_p226"/>
      <sheetName val="AddedSugar_vd"/>
      <sheetName val="Sodium_kcal"/>
      <sheetName val="Sodium_prot"/>
      <sheetName val="Sodium_carb"/>
      <sheetName val="Sodium_fibe"/>
      <sheetName val="Sodium_tfat"/>
      <sheetName val="Sodium_sfat"/>
      <sheetName val="Sodium_mfat"/>
      <sheetName val="Sodium_pfat"/>
      <sheetName val="Sodium_atoc"/>
      <sheetName val="Sodium_vara"/>
      <sheetName val="Sodium_vb1"/>
      <sheetName val="Sodium_vb2"/>
      <sheetName val="Sodium_niac"/>
      <sheetName val="Sodium_vb6"/>
      <sheetName val="Sodium_fdfe"/>
      <sheetName val="Sodium_chl"/>
      <sheetName val="Sodium_vb12"/>
      <sheetName val="Sodium_vc"/>
      <sheetName val="Sodium_vk"/>
      <sheetName val="Sodium_calc"/>
      <sheetName val="Sodium_magn"/>
      <sheetName val="Sodium_iron"/>
      <sheetName val="Sodium_zinc"/>
      <sheetName val="Sodium_copp"/>
      <sheetName val="Sodium_sodi"/>
      <sheetName val="Sodium_pota"/>
      <sheetName val="Sodium_sele"/>
      <sheetName val="Sodium_s160"/>
      <sheetName val="Sodium_s180"/>
      <sheetName val="Sodium_m181"/>
      <sheetName val="Sodium_p182"/>
      <sheetName val="Sodium_p183"/>
      <sheetName val="Sodium_p205"/>
      <sheetName val="Sodium_p226"/>
      <sheetName val="Sodium_vd"/>
      <sheetName val="SaturatedFat_kcal"/>
      <sheetName val="SaturatedFat_prot"/>
      <sheetName val="SaturatedFat_carb"/>
      <sheetName val="SaturatedFat_fibe"/>
      <sheetName val="SaturatedFat_tfat"/>
      <sheetName val="SaturatedFat_sfat"/>
      <sheetName val="SaturatedFat_mfat"/>
      <sheetName val="SaturatedFat_pfat"/>
      <sheetName val="SaturatedFat_atoc"/>
      <sheetName val="SaturatedFat_vara"/>
      <sheetName val="SaturatedFat_vb1"/>
      <sheetName val="SaturatedFat_vb2"/>
      <sheetName val="SaturatedFat_niac"/>
      <sheetName val="SaturatedFat_vb6"/>
      <sheetName val="SaturatedFat_fdfe"/>
      <sheetName val="SaturatedFat_chl"/>
      <sheetName val="SaturatedFat_vb12"/>
      <sheetName val="SaturatedFat_vc"/>
      <sheetName val="SaturatedFat_vk"/>
      <sheetName val="SaturatedFat_calc"/>
      <sheetName val="SaturatedFat_magn"/>
      <sheetName val="SaturatedFat_iron"/>
      <sheetName val="SaturatedFat_zinc"/>
      <sheetName val="SaturatedFat_copp"/>
      <sheetName val="SaturatedFat_sodi"/>
      <sheetName val="SaturatedFat_pota"/>
      <sheetName val="SaturatedFat_sele"/>
      <sheetName val="SaturatedFat_s160"/>
      <sheetName val="SaturatedFat_s180"/>
      <sheetName val="SaturatedFat_m181"/>
      <sheetName val="SaturatedFat_p182"/>
      <sheetName val="SaturatedFat_p183"/>
      <sheetName val="SaturatedFat_p205"/>
      <sheetName val="SaturatedFat_p226"/>
      <sheetName val="SaturatedFat_vd"/>
      <sheetName val="RefinedGrain_kcal"/>
      <sheetName val="RefinedGrain_prot"/>
      <sheetName val="RefinedGrain_carb"/>
      <sheetName val="RefinedGrain_fibe"/>
      <sheetName val="RefinedGrain_tfat"/>
      <sheetName val="RefinedGrain_sfat"/>
      <sheetName val="RefinedGrain_mfat"/>
      <sheetName val="RefinedGrain_pfat"/>
      <sheetName val="RefinedGrain_atoc"/>
      <sheetName val="RefinedGrain_vara"/>
      <sheetName val="RefinedGrain_vb1"/>
      <sheetName val="RefinedGrain_vb2"/>
      <sheetName val="RefinedGrain_niac"/>
      <sheetName val="RefinedGrain_vb6"/>
      <sheetName val="RefinedGrain_fdfe"/>
      <sheetName val="RefinedGrain_chl"/>
      <sheetName val="RefinedGrain_vb12"/>
      <sheetName val="RefinedGrain_vc"/>
      <sheetName val="RefinedGrain_vk"/>
      <sheetName val="RefinedGrain_calc"/>
      <sheetName val="RefinedGrain_magn"/>
      <sheetName val="RefinedGrain_iron"/>
      <sheetName val="RefinedGrain_zinc"/>
      <sheetName val="RefinedGrain_copp"/>
      <sheetName val="RefinedGrain_sodi"/>
      <sheetName val="RefinedGrain_pota"/>
      <sheetName val="RefinedGrain_sele"/>
      <sheetName val="RefinedGrain_s160"/>
      <sheetName val="RefinedGrain_s180"/>
      <sheetName val="RefinedGrain_m181"/>
      <sheetName val="RefinedGrain_p182"/>
      <sheetName val="RefinedGrain_p183"/>
      <sheetName val="RefinedGrain_p205"/>
      <sheetName val="RefinedGrain_p226"/>
      <sheetName val="RefinedGrain_vd"/>
      <sheetName val="All1_kcal"/>
      <sheetName val="All1_prot"/>
      <sheetName val="All1_carb"/>
      <sheetName val="All1_fibe"/>
      <sheetName val="All1_tfat"/>
      <sheetName val="All1_sfat"/>
      <sheetName val="All1_mfat"/>
      <sheetName val="All1_pfat"/>
      <sheetName val="All1_atoc"/>
      <sheetName val="All1_vara"/>
      <sheetName val="All1_vb1"/>
      <sheetName val="All1_vb2"/>
      <sheetName val="All1_niac"/>
      <sheetName val="All1_vb6"/>
      <sheetName val="All1_fdfe"/>
      <sheetName val="All1_chl"/>
      <sheetName val="All1_vb12"/>
      <sheetName val="All1_vc"/>
      <sheetName val="All1_vk"/>
      <sheetName val="All1_calc"/>
      <sheetName val="All1_magn"/>
      <sheetName val="All1_iron"/>
      <sheetName val="All1_zinc"/>
      <sheetName val="All1_copp"/>
      <sheetName val="All1_sodi"/>
      <sheetName val="All1_pota"/>
      <sheetName val="All1_sele"/>
      <sheetName val="All1_s160"/>
      <sheetName val="All1_s180"/>
      <sheetName val="All1_m181"/>
      <sheetName val="All1_p182"/>
      <sheetName val="All1_p183"/>
      <sheetName val="All1_p205"/>
      <sheetName val="All1_p226"/>
      <sheetName val="All1_vd"/>
    </sheetNames>
    <sheetDataSet>
      <sheetData sheetId="0">
        <row r="2">
          <cell r="D2">
            <v>1858.9056360402001</v>
          </cell>
        </row>
        <row r="10">
          <cell r="D10">
            <v>1611.1315743661009</v>
          </cell>
          <cell r="F10">
            <v>1592.845789133695</v>
          </cell>
          <cell r="G10">
            <v>1629.4173595985069</v>
          </cell>
        </row>
        <row r="13">
          <cell r="D13">
            <v>1596.2893352680935</v>
          </cell>
          <cell r="F13">
            <v>1577.6170788623772</v>
          </cell>
          <cell r="G13">
            <v>1614.9615916738098</v>
          </cell>
        </row>
      </sheetData>
      <sheetData sheetId="1">
        <row r="2">
          <cell r="D2">
            <v>64.764932599860913</v>
          </cell>
        </row>
        <row r="10">
          <cell r="D10">
            <v>68.563343799050372</v>
          </cell>
          <cell r="F10">
            <v>67.647659402878432</v>
          </cell>
          <cell r="G10">
            <v>69.479028195222313</v>
          </cell>
        </row>
        <row r="13">
          <cell r="D13">
            <v>68.883545463622823</v>
          </cell>
          <cell r="F13">
            <v>67.978586328468026</v>
          </cell>
          <cell r="G13">
            <v>69.788504598777621</v>
          </cell>
        </row>
      </sheetData>
      <sheetData sheetId="2">
        <row r="2">
          <cell r="D2">
            <v>242.83459671037187</v>
          </cell>
        </row>
        <row r="10">
          <cell r="D10">
            <v>181.92495922612997</v>
          </cell>
          <cell r="F10">
            <v>179.51848853865835</v>
          </cell>
          <cell r="G10">
            <v>184.3314299136016</v>
          </cell>
        </row>
        <row r="13">
          <cell r="D13">
            <v>177.5219524921724</v>
          </cell>
          <cell r="F13">
            <v>175.21772046650031</v>
          </cell>
          <cell r="G13">
            <v>179.8261845178445</v>
          </cell>
        </row>
      </sheetData>
      <sheetData sheetId="3">
        <row r="10">
          <cell r="D10">
            <v>13.236624985258542</v>
          </cell>
        </row>
      </sheetData>
      <sheetData sheetId="4">
        <row r="2">
          <cell r="D2">
            <v>69.771958204437468</v>
          </cell>
        </row>
        <row r="10">
          <cell r="D10">
            <v>64.117583725448824</v>
          </cell>
          <cell r="F10">
            <v>63.177443678476145</v>
          </cell>
          <cell r="G10">
            <v>65.057723772421511</v>
          </cell>
        </row>
        <row r="13">
          <cell r="D13">
            <v>64.127946405898712</v>
          </cell>
          <cell r="F13">
            <v>63.188063244389916</v>
          </cell>
          <cell r="G13">
            <v>65.0678295674075</v>
          </cell>
        </row>
      </sheetData>
      <sheetData sheetId="5">
        <row r="2">
          <cell r="D2">
            <v>22.194595050063533</v>
          </cell>
        </row>
        <row r="10">
          <cell r="D10">
            <v>20.733636765953904</v>
          </cell>
          <cell r="F10">
            <v>20.422499706344649</v>
          </cell>
          <cell r="G10">
            <v>21.044773825563158</v>
          </cell>
        </row>
        <row r="13">
          <cell r="D13">
            <v>20.744426732412226</v>
          </cell>
          <cell r="F13">
            <v>20.433443427881745</v>
          </cell>
          <cell r="G13">
            <v>21.055410036942707</v>
          </cell>
        </row>
      </sheetData>
      <sheetData sheetId="6"/>
      <sheetData sheetId="7"/>
      <sheetData sheetId="8">
        <row r="2">
          <cell r="D2">
            <v>8.5504798837768341</v>
          </cell>
        </row>
        <row r="10">
          <cell r="D10">
            <v>7.1170695492653309</v>
          </cell>
          <cell r="F10">
            <v>6.93866917471441</v>
          </cell>
          <cell r="G10">
            <v>7.2954699238162517</v>
          </cell>
        </row>
        <row r="13">
          <cell r="D13">
            <v>7.2319119485956032</v>
          </cell>
          <cell r="F13">
            <v>7.0569301992067723</v>
          </cell>
          <cell r="G13">
            <v>7.406893697984434</v>
          </cell>
        </row>
      </sheetData>
      <sheetData sheetId="9">
        <row r="2">
          <cell r="D2">
            <v>981.65216013785448</v>
          </cell>
        </row>
        <row r="10">
          <cell r="D10">
            <v>825.51492617117742</v>
          </cell>
          <cell r="F10">
            <v>786.98124806204351</v>
          </cell>
          <cell r="G10">
            <v>864.04860428031134</v>
          </cell>
        </row>
        <row r="13">
          <cell r="D13">
            <v>831.00355500912542</v>
          </cell>
          <cell r="F13">
            <v>792.54046297208686</v>
          </cell>
          <cell r="G13">
            <v>869.46664704616398</v>
          </cell>
        </row>
      </sheetData>
      <sheetData sheetId="10">
        <row r="2">
          <cell r="D2">
            <v>4.7980407622106718</v>
          </cell>
        </row>
        <row r="10">
          <cell r="D10">
            <v>3.1095096908495852</v>
          </cell>
          <cell r="F10">
            <v>2.5802184825743</v>
          </cell>
          <cell r="G10">
            <v>3.6388008991248704</v>
          </cell>
        </row>
        <row r="13">
          <cell r="D13">
            <v>3.1312877636181482</v>
          </cell>
          <cell r="F13">
            <v>2.6024800644092791</v>
          </cell>
          <cell r="G13">
            <v>3.6600954628270173</v>
          </cell>
        </row>
      </sheetData>
      <sheetData sheetId="11">
        <row r="2">
          <cell r="D2">
            <v>3.8741789314974069</v>
          </cell>
        </row>
        <row r="10">
          <cell r="D10">
            <v>3.5002633488325832</v>
          </cell>
          <cell r="F10">
            <v>3.0152055544977343</v>
          </cell>
          <cell r="G10">
            <v>3.985321143167432</v>
          </cell>
        </row>
        <row r="13">
          <cell r="D13">
            <v>3.5080658712966808</v>
          </cell>
          <cell r="F13">
            <v>3.0230889418302551</v>
          </cell>
          <cell r="G13">
            <v>3.9930428007631065</v>
          </cell>
        </row>
      </sheetData>
      <sheetData sheetId="12">
        <row r="2">
          <cell r="D2">
            <v>25.784042469001832</v>
          </cell>
        </row>
        <row r="10">
          <cell r="D10">
            <v>25.42766069592097</v>
          </cell>
          <cell r="F10">
            <v>24.428294763706059</v>
          </cell>
          <cell r="G10">
            <v>26.427026628135881</v>
          </cell>
        </row>
        <row r="13">
          <cell r="D13">
            <v>25.572668042257348</v>
          </cell>
          <cell r="F13">
            <v>24.576929720531119</v>
          </cell>
          <cell r="G13">
            <v>26.568406363983577</v>
          </cell>
        </row>
      </sheetData>
      <sheetData sheetId="13">
        <row r="2">
          <cell r="D2">
            <v>4.5277591476460834</v>
          </cell>
        </row>
        <row r="10">
          <cell r="D10">
            <v>4.2467636671768902</v>
          </cell>
          <cell r="F10">
            <v>3.6673138022028549</v>
          </cell>
          <cell r="G10">
            <v>4.8262135321509252</v>
          </cell>
        </row>
        <row r="13">
          <cell r="D13">
            <v>4.2815874841625856</v>
          </cell>
          <cell r="F13">
            <v>3.7028568694651529</v>
          </cell>
          <cell r="G13">
            <v>4.8603180988600183</v>
          </cell>
        </row>
      </sheetData>
      <sheetData sheetId="14">
        <row r="2">
          <cell r="D2">
            <v>640.84389323636833</v>
          </cell>
        </row>
        <row r="10">
          <cell r="D10">
            <v>454.74810151268883</v>
          </cell>
          <cell r="F10">
            <v>443.712226126578</v>
          </cell>
          <cell r="G10">
            <v>465.78397689879966</v>
          </cell>
        </row>
        <row r="13">
          <cell r="D13">
            <v>462.80712648146999</v>
          </cell>
          <cell r="F13">
            <v>451.91851118977081</v>
          </cell>
          <cell r="G13">
            <v>473.69574177316917</v>
          </cell>
        </row>
      </sheetData>
      <sheetData sheetId="15">
        <row r="2">
          <cell r="D2">
            <v>269.60658704750148</v>
          </cell>
        </row>
        <row r="10">
          <cell r="D10">
            <v>295.80454391809923</v>
          </cell>
          <cell r="F10">
            <v>291.1298689725823</v>
          </cell>
          <cell r="G10">
            <v>300.47921886361615</v>
          </cell>
        </row>
        <row r="13">
          <cell r="D13">
            <v>298.93106853578962</v>
          </cell>
          <cell r="F13">
            <v>294.33831297869017</v>
          </cell>
          <cell r="G13">
            <v>303.52382409288907</v>
          </cell>
        </row>
      </sheetData>
      <sheetData sheetId="16">
        <row r="2">
          <cell r="D2">
            <v>85.375751667572544</v>
          </cell>
        </row>
        <row r="10">
          <cell r="D10">
            <v>73.523120272375877</v>
          </cell>
          <cell r="F10">
            <v>53.084126448561804</v>
          </cell>
          <cell r="G10">
            <v>93.96211409618995</v>
          </cell>
        </row>
        <row r="13">
          <cell r="D13">
            <v>73.735838228257137</v>
          </cell>
          <cell r="F13">
            <v>53.302071381657022</v>
          </cell>
          <cell r="G13">
            <v>94.169605074857259</v>
          </cell>
        </row>
      </sheetData>
      <sheetData sheetId="17">
        <row r="2">
          <cell r="D2">
            <v>177.81028849581338</v>
          </cell>
        </row>
        <row r="10">
          <cell r="D10">
            <v>165.3764553710383</v>
          </cell>
          <cell r="F10">
            <v>154.06421643506388</v>
          </cell>
          <cell r="G10">
            <v>176.68869430701272</v>
          </cell>
        </row>
        <row r="13">
          <cell r="D13">
            <v>185.3651524721858</v>
          </cell>
          <cell r="F13">
            <v>173.62958685097857</v>
          </cell>
          <cell r="G13">
            <v>197.10071809339303</v>
          </cell>
        </row>
      </sheetData>
      <sheetData sheetId="18">
        <row r="2">
          <cell r="D2">
            <v>114.64286247817581</v>
          </cell>
        </row>
        <row r="10">
          <cell r="D10">
            <v>106.33936801884818</v>
          </cell>
          <cell r="F10">
            <v>101.98971939359046</v>
          </cell>
          <cell r="G10">
            <v>110.68901664410589</v>
          </cell>
        </row>
        <row r="13">
          <cell r="D13">
            <v>110.89016099589783</v>
          </cell>
          <cell r="F13">
            <v>106.55548877092855</v>
          </cell>
          <cell r="G13">
            <v>115.22483322086711</v>
          </cell>
        </row>
      </sheetData>
      <sheetData sheetId="19">
        <row r="2">
          <cell r="D2">
            <v>1067.5099698797212</v>
          </cell>
        </row>
        <row r="10">
          <cell r="D10">
            <v>876.0676021675265</v>
          </cell>
          <cell r="F10">
            <v>857.36603928832687</v>
          </cell>
          <cell r="G10">
            <v>894.76916504672613</v>
          </cell>
        </row>
        <row r="13">
          <cell r="D13">
            <v>907.14447426012555</v>
          </cell>
          <cell r="F13">
            <v>888.57087582864631</v>
          </cell>
          <cell r="G13">
            <v>925.71807269160479</v>
          </cell>
        </row>
      </sheetData>
      <sheetData sheetId="20">
        <row r="2">
          <cell r="D2">
            <v>341.52086888937208</v>
          </cell>
        </row>
        <row r="10">
          <cell r="D10">
            <v>278.75039083700102</v>
          </cell>
          <cell r="F10">
            <v>271.56385497927249</v>
          </cell>
          <cell r="G10">
            <v>285.93692669472955</v>
          </cell>
        </row>
        <row r="13">
          <cell r="D13">
            <v>285.08930378293911</v>
          </cell>
          <cell r="F13">
            <v>278.24032397865005</v>
          </cell>
          <cell r="G13">
            <v>291.93828358722817</v>
          </cell>
        </row>
      </sheetData>
      <sheetData sheetId="21">
        <row r="2">
          <cell r="D2">
            <v>16.887628721226172</v>
          </cell>
        </row>
        <row r="10">
          <cell r="D10">
            <v>13.238876799549429</v>
          </cell>
          <cell r="F10">
            <v>12.696769053506349</v>
          </cell>
          <cell r="G10">
            <v>13.780984545592508</v>
          </cell>
        </row>
        <row r="13">
          <cell r="D13">
            <v>13.278967781301541</v>
          </cell>
          <cell r="F13">
            <v>12.737354495422087</v>
          </cell>
          <cell r="G13">
            <v>13.820581067180994</v>
          </cell>
        </row>
      </sheetData>
      <sheetData sheetId="22">
        <row r="2">
          <cell r="D2">
            <v>11.610192867693895</v>
          </cell>
        </row>
        <row r="10">
          <cell r="D10">
            <v>11.717744551660624</v>
          </cell>
          <cell r="F10">
            <v>11.428768419099093</v>
          </cell>
          <cell r="G10">
            <v>12.006720684222156</v>
          </cell>
        </row>
        <row r="13">
          <cell r="D13">
            <v>11.720186541412481</v>
          </cell>
          <cell r="F13">
            <v>11.431243735176002</v>
          </cell>
          <cell r="G13">
            <v>12.00912934764896</v>
          </cell>
        </row>
      </sheetData>
      <sheetData sheetId="23"/>
      <sheetData sheetId="24">
        <row r="2">
          <cell r="D2">
            <v>2946.0224331762192</v>
          </cell>
        </row>
        <row r="10">
          <cell r="D10">
            <v>2751.9098526708849</v>
          </cell>
          <cell r="F10">
            <v>2716.9007132830534</v>
          </cell>
          <cell r="G10">
            <v>2786.9189920587164</v>
          </cell>
        </row>
        <row r="13">
          <cell r="D13">
            <v>2747.1549005716106</v>
          </cell>
          <cell r="F13">
            <v>2711.9613157915664</v>
          </cell>
          <cell r="G13">
            <v>2782.3484853516547</v>
          </cell>
        </row>
      </sheetData>
      <sheetData sheetId="25">
        <row r="2">
          <cell r="D2">
            <v>2557.2394974193753</v>
          </cell>
        </row>
        <row r="10">
          <cell r="D10">
            <v>2360.6269223993299</v>
          </cell>
          <cell r="F10">
            <v>2324.5997419451919</v>
          </cell>
          <cell r="G10">
            <v>2396.654102853468</v>
          </cell>
        </row>
        <row r="13">
          <cell r="D13">
            <v>2465.4847860808459</v>
          </cell>
          <cell r="F13">
            <v>2427.9793236564851</v>
          </cell>
          <cell r="G13">
            <v>2502.9902485052066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>
        <row r="2">
          <cell r="D2">
            <v>17.349781906931522</v>
          </cell>
        </row>
        <row r="10">
          <cell r="D10">
            <v>19.857602157625603</v>
          </cell>
          <cell r="F10">
            <v>17.116639534059985</v>
          </cell>
          <cell r="G10">
            <v>22.598564781191222</v>
          </cell>
        </row>
        <row r="13">
          <cell r="D13">
            <v>20.301756433544615</v>
          </cell>
          <cell r="F13">
            <v>17.568194384440325</v>
          </cell>
          <cell r="G13">
            <v>23.035318482648904</v>
          </cell>
        </row>
      </sheetData>
      <sheetData sheetId="35">
        <row r="5">
          <cell r="D5">
            <v>1808.8250890170402</v>
          </cell>
        </row>
        <row r="13">
          <cell r="D13">
            <v>1585.423442159316</v>
          </cell>
          <cell r="F13">
            <v>1566.8563792045024</v>
          </cell>
          <cell r="G13">
            <v>1603.9905051141295</v>
          </cell>
        </row>
      </sheetData>
      <sheetData sheetId="36">
        <row r="5">
          <cell r="D5">
            <v>62.288387994709609</v>
          </cell>
        </row>
        <row r="13">
          <cell r="D13">
            <v>64.666483377689971</v>
          </cell>
          <cell r="F13">
            <v>63.540316353826384</v>
          </cell>
          <cell r="G13">
            <v>65.792650401553558</v>
          </cell>
        </row>
      </sheetData>
      <sheetData sheetId="37">
        <row r="5">
          <cell r="D5">
            <v>240.0879594731388</v>
          </cell>
        </row>
        <row r="13">
          <cell r="D13">
            <v>177.83950930119676</v>
          </cell>
          <cell r="F13">
            <v>175.27494616360687</v>
          </cell>
          <cell r="G13">
            <v>180.40407243878664</v>
          </cell>
        </row>
      </sheetData>
      <sheetData sheetId="38">
        <row r="13">
          <cell r="D13">
            <v>13.072150271695552</v>
          </cell>
        </row>
      </sheetData>
      <sheetData sheetId="39">
        <row r="5">
          <cell r="D5">
            <v>66.832067588229464</v>
          </cell>
        </row>
        <row r="13">
          <cell r="D13">
            <v>64.114465445434575</v>
          </cell>
          <cell r="F13">
            <v>63.17431759453779</v>
          </cell>
          <cell r="G13">
            <v>65.054613296331368</v>
          </cell>
        </row>
      </sheetData>
      <sheetData sheetId="40">
        <row r="5">
          <cell r="D5">
            <v>21.021138125367035</v>
          </cell>
        </row>
        <row r="13">
          <cell r="D13">
            <v>21.029839678879544</v>
          </cell>
          <cell r="F13">
            <v>20.717617479583218</v>
          </cell>
          <cell r="G13">
            <v>21.342061878175869</v>
          </cell>
        </row>
      </sheetData>
      <sheetData sheetId="41"/>
      <sheetData sheetId="42"/>
      <sheetData sheetId="43">
        <row r="5">
          <cell r="D5">
            <v>8.3733019095466172</v>
          </cell>
        </row>
        <row r="13">
          <cell r="D13">
            <v>7.2145512343830642</v>
          </cell>
          <cell r="F13">
            <v>7.0367992459032669</v>
          </cell>
          <cell r="G13">
            <v>7.3923032228628616</v>
          </cell>
        </row>
      </sheetData>
      <sheetData sheetId="44">
        <row r="5">
          <cell r="D5">
            <v>968.32134565810259</v>
          </cell>
        </row>
        <row r="13">
          <cell r="D13">
            <v>858.81266922754628</v>
          </cell>
          <cell r="F13">
            <v>820.19739318351208</v>
          </cell>
          <cell r="G13">
            <v>897.42794527158048</v>
          </cell>
        </row>
      </sheetData>
      <sheetData sheetId="45">
        <row r="5">
          <cell r="D5">
            <v>4.74511931516271</v>
          </cell>
        </row>
        <row r="13">
          <cell r="D13">
            <v>3.0920838986670089</v>
          </cell>
          <cell r="F13">
            <v>2.5626856013513879</v>
          </cell>
          <cell r="G13">
            <v>3.62148219598263</v>
          </cell>
        </row>
      </sheetData>
      <sheetData sheetId="46">
        <row r="5">
          <cell r="D5">
            <v>3.821831534622488</v>
          </cell>
        </row>
        <row r="13">
          <cell r="D13">
            <v>3.5593979000462985</v>
          </cell>
          <cell r="F13">
            <v>3.0758833493946782</v>
          </cell>
          <cell r="G13">
            <v>4.0429124506979184</v>
          </cell>
        </row>
      </sheetData>
      <sheetData sheetId="47">
        <row r="5">
          <cell r="D5">
            <v>25.299473128087232</v>
          </cell>
        </row>
        <row r="13">
          <cell r="D13">
            <v>23.451469843139311</v>
          </cell>
          <cell r="F13">
            <v>22.429784416289348</v>
          </cell>
          <cell r="G13">
            <v>24.473155269989274</v>
          </cell>
        </row>
      </sheetData>
      <sheetData sheetId="48">
        <row r="5">
          <cell r="D5">
            <v>4.5283482033993385</v>
          </cell>
        </row>
        <row r="13">
          <cell r="D13">
            <v>4.1505947253380286</v>
          </cell>
          <cell r="F13">
            <v>3.5711258435756661</v>
          </cell>
          <cell r="G13">
            <v>4.7300636071003908</v>
          </cell>
        </row>
      </sheetData>
      <sheetData sheetId="49">
        <row r="5">
          <cell r="D5">
            <v>615.5419756821226</v>
          </cell>
        </row>
        <row r="13">
          <cell r="D13">
            <v>455.91216069960097</v>
          </cell>
          <cell r="F13">
            <v>444.8619865444814</v>
          </cell>
          <cell r="G13">
            <v>466.96233485472055</v>
          </cell>
        </row>
      </sheetData>
      <sheetData sheetId="50">
        <row r="5">
          <cell r="D5">
            <v>265.13589543360649</v>
          </cell>
        </row>
        <row r="13">
          <cell r="D13">
            <v>333.07661510439317</v>
          </cell>
          <cell r="F13">
            <v>323.57510140998983</v>
          </cell>
          <cell r="G13">
            <v>342.57812879879651</v>
          </cell>
        </row>
      </sheetData>
      <sheetData sheetId="51">
        <row r="5">
          <cell r="D5">
            <v>85.248884718073683</v>
          </cell>
        </row>
        <row r="13">
          <cell r="D13">
            <v>73.655427815284753</v>
          </cell>
          <cell r="F13">
            <v>53.22201271708046</v>
          </cell>
          <cell r="G13">
            <v>94.088842913489046</v>
          </cell>
        </row>
      </sheetData>
      <sheetData sheetId="52">
        <row r="5">
          <cell r="D5">
            <v>177.6421416368762</v>
          </cell>
        </row>
        <row r="13">
          <cell r="D13">
            <v>166.03278315046177</v>
          </cell>
          <cell r="F13">
            <v>154.73282685262717</v>
          </cell>
          <cell r="G13">
            <v>177.33273944829637</v>
          </cell>
        </row>
      </sheetData>
      <sheetData sheetId="53">
        <row r="5">
          <cell r="D5">
            <v>112.43744955675618</v>
          </cell>
        </row>
        <row r="13">
          <cell r="D13">
            <v>104.71220583076615</v>
          </cell>
          <cell r="F13">
            <v>100.35203733788573</v>
          </cell>
          <cell r="G13">
            <v>109.07237432364657</v>
          </cell>
        </row>
      </sheetData>
      <sheetData sheetId="54">
        <row r="5">
          <cell r="D5">
            <v>1026.6690292161027</v>
          </cell>
        </row>
        <row r="13">
          <cell r="D13">
            <v>889.27416226556738</v>
          </cell>
          <cell r="F13">
            <v>870.68212070301797</v>
          </cell>
          <cell r="G13">
            <v>907.8662038281168</v>
          </cell>
        </row>
      </sheetData>
      <sheetData sheetId="55">
        <row r="5">
          <cell r="D5">
            <v>344.78041733500709</v>
          </cell>
        </row>
        <row r="13">
          <cell r="D13">
            <v>274.02012652441147</v>
          </cell>
          <cell r="F13">
            <v>266.78741631357894</v>
          </cell>
          <cell r="G13">
            <v>281.25283673524399</v>
          </cell>
        </row>
      </sheetData>
      <sheetData sheetId="56">
        <row r="5">
          <cell r="D5">
            <v>16.470960722927042</v>
          </cell>
        </row>
        <row r="13">
          <cell r="D13">
            <v>13.29868285841018</v>
          </cell>
          <cell r="F13">
            <v>12.757561662718571</v>
          </cell>
          <cell r="G13">
            <v>13.839804054101789</v>
          </cell>
        </row>
      </sheetData>
      <sheetData sheetId="57">
        <row r="5">
          <cell r="D5">
            <v>11.382371494915949</v>
          </cell>
        </row>
        <row r="13">
          <cell r="D13">
            <v>11.59881842429095</v>
          </cell>
          <cell r="F13">
            <v>11.309769611896332</v>
          </cell>
          <cell r="G13">
            <v>11.887867236685569</v>
          </cell>
        </row>
      </sheetData>
      <sheetData sheetId="58"/>
      <sheetData sheetId="59">
        <row r="5">
          <cell r="D5">
            <v>2826.874675661119</v>
          </cell>
        </row>
        <row r="13">
          <cell r="D13">
            <v>2684.9021173792285</v>
          </cell>
          <cell r="F13">
            <v>2649.637262130032</v>
          </cell>
          <cell r="G13">
            <v>2720.1669726284249</v>
          </cell>
        </row>
      </sheetData>
      <sheetData sheetId="60">
        <row r="5">
          <cell r="D5">
            <v>2526.1015186355753</v>
          </cell>
        </row>
        <row r="13">
          <cell r="D13">
            <v>2313.7564646699952</v>
          </cell>
          <cell r="F13">
            <v>2277.2415063683889</v>
          </cell>
          <cell r="G13">
            <v>2350.2714229716016</v>
          </cell>
        </row>
      </sheetData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>
        <row r="5">
          <cell r="D5">
            <v>17.365389664837291</v>
          </cell>
        </row>
        <row r="13">
          <cell r="D13">
            <v>20.291250643236424</v>
          </cell>
          <cell r="F13">
            <v>17.538580556011961</v>
          </cell>
          <cell r="G13">
            <v>23.043920730460886</v>
          </cell>
        </row>
      </sheetData>
      <sheetData sheetId="70">
        <row r="5">
          <cell r="D5">
            <v>1843.1921382969779</v>
          </cell>
        </row>
      </sheetData>
      <sheetData sheetId="71">
        <row r="5">
          <cell r="D5">
            <v>61.74595307156428</v>
          </cell>
        </row>
      </sheetData>
      <sheetData sheetId="72">
        <row r="5">
          <cell r="D5">
            <v>252.37251223248529</v>
          </cell>
        </row>
      </sheetData>
      <sheetData sheetId="73"/>
      <sheetData sheetId="74">
        <row r="5">
          <cell r="D5">
            <v>65.715502322568497</v>
          </cell>
        </row>
      </sheetData>
      <sheetData sheetId="75">
        <row r="5">
          <cell r="D5">
            <v>19.959278081747915</v>
          </cell>
        </row>
      </sheetData>
      <sheetData sheetId="76"/>
      <sheetData sheetId="77"/>
      <sheetData sheetId="78">
        <row r="5">
          <cell r="D5">
            <v>8.6077372334506279</v>
          </cell>
        </row>
      </sheetData>
      <sheetData sheetId="79">
        <row r="5">
          <cell r="D5">
            <v>955.87807181120002</v>
          </cell>
        </row>
      </sheetData>
      <sheetData sheetId="80">
        <row r="5">
          <cell r="D5">
            <v>4.8157802835096222</v>
          </cell>
        </row>
      </sheetData>
      <sheetData sheetId="81">
        <row r="5">
          <cell r="D5">
            <v>3.8415858205045592</v>
          </cell>
        </row>
      </sheetData>
      <sheetData sheetId="82">
        <row r="5">
          <cell r="D5">
            <v>26.004026392891102</v>
          </cell>
        </row>
      </sheetData>
      <sheetData sheetId="83">
        <row r="5">
          <cell r="D5">
            <v>4.6038638687326348</v>
          </cell>
        </row>
      </sheetData>
      <sheetData sheetId="84">
        <row r="5">
          <cell r="D5">
            <v>646.84583287673854</v>
          </cell>
        </row>
      </sheetData>
      <sheetData sheetId="85">
        <row r="5">
          <cell r="D5">
            <v>270.34498141538194</v>
          </cell>
        </row>
      </sheetData>
      <sheetData sheetId="86">
        <row r="5">
          <cell r="D5">
            <v>85.169793979355632</v>
          </cell>
        </row>
      </sheetData>
      <sheetData sheetId="87">
        <row r="5">
          <cell r="D5">
            <v>189.5260807065909</v>
          </cell>
        </row>
      </sheetData>
      <sheetData sheetId="88">
        <row r="5">
          <cell r="D5">
            <v>116.03606676540983</v>
          </cell>
        </row>
      </sheetData>
      <sheetData sheetId="89">
        <row r="5">
          <cell r="D5">
            <v>961.96143159346411</v>
          </cell>
        </row>
      </sheetData>
      <sheetData sheetId="90">
        <row r="5">
          <cell r="D5">
            <v>346.02414673956434</v>
          </cell>
        </row>
      </sheetData>
      <sheetData sheetId="91">
        <row r="5">
          <cell r="D5">
            <v>16.943933842233562</v>
          </cell>
        </row>
      </sheetData>
      <sheetData sheetId="92">
        <row r="5">
          <cell r="D5">
            <v>11.230666938025479</v>
          </cell>
        </row>
      </sheetData>
      <sheetData sheetId="93"/>
      <sheetData sheetId="94">
        <row r="5">
          <cell r="D5">
            <v>2803.6020508298479</v>
          </cell>
        </row>
      </sheetData>
      <sheetData sheetId="95">
        <row r="5">
          <cell r="D5">
            <v>2670.6044035260734</v>
          </cell>
        </row>
      </sheetData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>
        <row r="5">
          <cell r="D5">
            <v>17.044288413318853</v>
          </cell>
        </row>
      </sheetData>
      <sheetData sheetId="105">
        <row r="5">
          <cell r="D5">
            <v>1856.0372770943288</v>
          </cell>
        </row>
      </sheetData>
      <sheetData sheetId="106">
        <row r="5">
          <cell r="D5">
            <v>65.486352122269508</v>
          </cell>
        </row>
      </sheetData>
      <sheetData sheetId="107">
        <row r="5">
          <cell r="D5">
            <v>242.13718049212298</v>
          </cell>
        </row>
      </sheetData>
      <sheetData sheetId="108"/>
      <sheetData sheetId="109">
        <row r="5">
          <cell r="D5">
            <v>69.52340279058383</v>
          </cell>
        </row>
      </sheetData>
      <sheetData sheetId="110">
        <row r="5">
          <cell r="D5">
            <v>22.102526116159673</v>
          </cell>
        </row>
      </sheetData>
      <sheetData sheetId="111"/>
      <sheetData sheetId="112"/>
      <sheetData sheetId="113">
        <row r="5">
          <cell r="D5">
            <v>8.6461144880650185</v>
          </cell>
        </row>
      </sheetData>
      <sheetData sheetId="114">
        <row r="5">
          <cell r="D5">
            <v>972.26812965924444</v>
          </cell>
        </row>
      </sheetData>
      <sheetData sheetId="115">
        <row r="5">
          <cell r="D5">
            <v>4.7725460680630762</v>
          </cell>
        </row>
      </sheetData>
      <sheetData sheetId="116">
        <row r="5">
          <cell r="D5">
            <v>3.8485289767972151</v>
          </cell>
        </row>
      </sheetData>
      <sheetData sheetId="117">
        <row r="5">
          <cell r="D5">
            <v>25.806277610533922</v>
          </cell>
        </row>
      </sheetData>
      <sheetData sheetId="118">
        <row r="5">
          <cell r="D5">
            <v>4.5651310740943636</v>
          </cell>
        </row>
      </sheetData>
      <sheetData sheetId="119">
        <row r="5">
          <cell r="D5">
            <v>618.48684797852104</v>
          </cell>
        </row>
      </sheetData>
      <sheetData sheetId="120">
        <row r="5">
          <cell r="D5">
            <v>271.39323880210827</v>
          </cell>
        </row>
      </sheetData>
      <sheetData sheetId="121">
        <row r="5">
          <cell r="D5">
            <v>85.361766986497585</v>
          </cell>
        </row>
      </sheetData>
      <sheetData sheetId="122">
        <row r="5">
          <cell r="D5">
            <v>177.69824687046719</v>
          </cell>
        </row>
      </sheetData>
      <sheetData sheetId="123">
        <row r="5">
          <cell r="D5">
            <v>114.93347833593678</v>
          </cell>
        </row>
      </sheetData>
      <sheetData sheetId="124">
        <row r="5">
          <cell r="D5">
            <v>1072.1549732110957</v>
          </cell>
        </row>
      </sheetData>
      <sheetData sheetId="125">
        <row r="5">
          <cell r="D5">
            <v>353.08819693706459</v>
          </cell>
        </row>
      </sheetData>
      <sheetData sheetId="126">
        <row r="5">
          <cell r="D5">
            <v>16.739583143539523</v>
          </cell>
        </row>
      </sheetData>
      <sheetData sheetId="127">
        <row r="5">
          <cell r="D5">
            <v>11.813217630829479</v>
          </cell>
        </row>
      </sheetData>
      <sheetData sheetId="128"/>
      <sheetData sheetId="129">
        <row r="5">
          <cell r="D5">
            <v>2935.4744237971172</v>
          </cell>
        </row>
      </sheetData>
      <sheetData sheetId="130">
        <row r="5">
          <cell r="D5">
            <v>2585.46765934216</v>
          </cell>
        </row>
      </sheetData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>
        <row r="5">
          <cell r="D5">
            <v>17.334647754120482</v>
          </cell>
        </row>
      </sheetData>
      <sheetData sheetId="140">
        <row r="3">
          <cell r="D3">
            <v>1820.2265114437926</v>
          </cell>
        </row>
      </sheetData>
      <sheetData sheetId="141">
        <row r="3">
          <cell r="D3">
            <v>62.732527668077019</v>
          </cell>
        </row>
      </sheetData>
      <sheetData sheetId="142">
        <row r="3">
          <cell r="D3">
            <v>243.02167710740991</v>
          </cell>
        </row>
      </sheetData>
      <sheetData sheetId="143"/>
      <sheetData sheetId="144">
        <row r="3">
          <cell r="D3">
            <v>66.475473568827127</v>
          </cell>
        </row>
      </sheetData>
      <sheetData sheetId="145">
        <row r="3">
          <cell r="D3">
            <v>20.581261589604701</v>
          </cell>
        </row>
      </sheetData>
      <sheetData sheetId="146"/>
      <sheetData sheetId="147"/>
      <sheetData sheetId="148">
        <row r="3">
          <cell r="D3">
            <v>8.5397712313405201</v>
          </cell>
        </row>
      </sheetData>
      <sheetData sheetId="149">
        <row r="3">
          <cell r="D3">
            <v>962.05052605909918</v>
          </cell>
        </row>
      </sheetData>
      <sheetData sheetId="150">
        <row r="3">
          <cell r="D3">
            <v>4.7656547553774162</v>
          </cell>
        </row>
      </sheetData>
      <sheetData sheetId="151">
        <row r="3">
          <cell r="D3">
            <v>3.8223684099660118</v>
          </cell>
        </row>
      </sheetData>
      <sheetData sheetId="152">
        <row r="3">
          <cell r="D3">
            <v>25.620495680348913</v>
          </cell>
        </row>
      </sheetData>
      <sheetData sheetId="153">
        <row r="3">
          <cell r="D3">
            <v>4.5789829631193406</v>
          </cell>
        </row>
      </sheetData>
      <sheetData sheetId="154">
        <row r="3">
          <cell r="D3">
            <v>618.65692664549374</v>
          </cell>
        </row>
      </sheetData>
      <sheetData sheetId="155">
        <row r="3">
          <cell r="D3">
            <v>268.86013969872522</v>
          </cell>
        </row>
      </sheetData>
      <sheetData sheetId="156">
        <row r="3">
          <cell r="D3">
            <v>85.274582469479896</v>
          </cell>
        </row>
      </sheetData>
      <sheetData sheetId="157">
        <row r="3">
          <cell r="D3">
            <v>185.90347782382</v>
          </cell>
        </row>
      </sheetData>
      <sheetData sheetId="158">
        <row r="3">
          <cell r="D3">
            <v>114.97539699918163</v>
          </cell>
        </row>
      </sheetData>
      <sheetData sheetId="159">
        <row r="3">
          <cell r="D3">
            <v>1015.5426284598074</v>
          </cell>
        </row>
      </sheetData>
      <sheetData sheetId="160">
        <row r="3">
          <cell r="D3">
            <v>351.98298513502135</v>
          </cell>
        </row>
      </sheetData>
      <sheetData sheetId="161">
        <row r="3">
          <cell r="D3">
            <v>16.60095953980337</v>
          </cell>
        </row>
      </sheetData>
      <sheetData sheetId="162">
        <row r="3">
          <cell r="D3">
            <v>11.455055969848223</v>
          </cell>
        </row>
      </sheetData>
      <sheetData sheetId="163"/>
      <sheetData sheetId="164">
        <row r="3">
          <cell r="D3">
            <v>2822.9927506709555</v>
          </cell>
        </row>
      </sheetData>
      <sheetData sheetId="165">
        <row r="3">
          <cell r="D3">
            <v>2613.3950324443313</v>
          </cell>
        </row>
      </sheetData>
      <sheetData sheetId="166"/>
      <sheetData sheetId="167"/>
      <sheetData sheetId="168"/>
      <sheetData sheetId="169"/>
      <sheetData sheetId="170"/>
      <sheetData sheetId="171"/>
      <sheetData sheetId="172"/>
      <sheetData sheetId="173"/>
      <sheetData sheetId="174">
        <row r="3">
          <cell r="D3">
            <v>17.32736356392553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ddedSugar_kcal"/>
      <sheetName val="AddedSugar_prot"/>
      <sheetName val="AddedSugar_carb"/>
      <sheetName val="AddedSugar_fibe"/>
      <sheetName val="AddedSugar_tfat"/>
      <sheetName val="AddedSugar_sfat"/>
      <sheetName val="AddedSugar_mfat"/>
      <sheetName val="AddedSugar_pfat"/>
      <sheetName val="AddedSugar_atoc"/>
      <sheetName val="AddedSugar_vara"/>
      <sheetName val="AddedSugar_vb1"/>
      <sheetName val="AddedSugar_vb2"/>
      <sheetName val="AddedSugar_niac"/>
      <sheetName val="AddedSugar_vb6"/>
      <sheetName val="AddedSugar_fdfe"/>
      <sheetName val="AddedSugar_chl"/>
      <sheetName val="AddedSugar_vb12"/>
      <sheetName val="AddedSugar_vc"/>
      <sheetName val="AddedSugar_vk"/>
      <sheetName val="AddedSugar_calc"/>
      <sheetName val="AddedSugar_magn"/>
      <sheetName val="AddedSugar_iron"/>
      <sheetName val="AddedSugar_zinc"/>
      <sheetName val="AddedSugar_copp"/>
      <sheetName val="AddedSugar_sodi"/>
      <sheetName val="AddedSugar_pota"/>
      <sheetName val="AddedSugar_sele"/>
      <sheetName val="AddedSugar_s160"/>
      <sheetName val="AddedSugar_s180"/>
      <sheetName val="AddedSugar_m181"/>
      <sheetName val="AddedSugar_p182"/>
      <sheetName val="AddedSugar_p183"/>
      <sheetName val="AddedSugar_p205"/>
      <sheetName val="AddedSugar_p226"/>
      <sheetName val="AddedSugar_vd"/>
      <sheetName val="AddedSugar_add_sugars"/>
      <sheetName val="AddedSugar_add_sugars_pct"/>
      <sheetName val="Sodium_kcal"/>
      <sheetName val="Sodium_prot"/>
      <sheetName val="Sodium_carb"/>
      <sheetName val="Sodium_fibe"/>
      <sheetName val="Sodium_tfat"/>
      <sheetName val="Sodium_sfat"/>
      <sheetName val="Sodium_mfat"/>
      <sheetName val="Sodium_pfat"/>
      <sheetName val="Sodium_atoc"/>
      <sheetName val="Sodium_vara"/>
      <sheetName val="Sodium_vb1"/>
      <sheetName val="Sodium_vb2"/>
      <sheetName val="Sodium_niac"/>
      <sheetName val="Sodium_vb6"/>
      <sheetName val="Sodium_fdfe"/>
      <sheetName val="Sodium_chl"/>
      <sheetName val="Sodium_vb12"/>
      <sheetName val="Sodium_vc"/>
      <sheetName val="Sodium_vk"/>
      <sheetName val="Sodium_calc"/>
      <sheetName val="Sodium_magn"/>
      <sheetName val="Sodium_iron"/>
      <sheetName val="Sodium_zinc"/>
      <sheetName val="Sodium_copp"/>
      <sheetName val="Sodium_sodi"/>
      <sheetName val="Sodium_pota"/>
      <sheetName val="Sodium_sele"/>
      <sheetName val="Sodium_s160"/>
      <sheetName val="Sodium_s180"/>
      <sheetName val="Sodium_m181"/>
      <sheetName val="Sodium_p182"/>
      <sheetName val="Sodium_p183"/>
      <sheetName val="Sodium_p205"/>
      <sheetName val="Sodium_p226"/>
      <sheetName val="Sodium_vd"/>
      <sheetName val="SaturatedFat_kcal"/>
      <sheetName val="SaturatedFat_prot"/>
      <sheetName val="SaturatedFat_carb"/>
      <sheetName val="SaturatedFat_fibe"/>
      <sheetName val="SaturatedFat_tfat"/>
      <sheetName val="SaturatedFat_sfat"/>
      <sheetName val="SaturatedFat_mfat"/>
      <sheetName val="SaturatedFat_pfat"/>
      <sheetName val="SaturatedFat_atoc"/>
      <sheetName val="SaturatedFat_vara"/>
      <sheetName val="SaturatedFat_vb1"/>
      <sheetName val="SaturatedFat_vb2"/>
      <sheetName val="SaturatedFat_niac"/>
      <sheetName val="SaturatedFat_vb6"/>
      <sheetName val="SaturatedFat_fdfe"/>
      <sheetName val="SaturatedFat_chl"/>
      <sheetName val="SaturatedFat_vb12"/>
      <sheetName val="SaturatedFat_vc"/>
      <sheetName val="SaturatedFat_vk"/>
      <sheetName val="SaturatedFat_calc"/>
      <sheetName val="SaturatedFat_magn"/>
      <sheetName val="SaturatedFat_iron"/>
      <sheetName val="SaturatedFat_zinc"/>
      <sheetName val="SaturatedFat_copp"/>
      <sheetName val="SaturatedFat_sodi"/>
      <sheetName val="SaturatedFat_pota"/>
      <sheetName val="SaturatedFat_sele"/>
      <sheetName val="SaturatedFat_s160"/>
      <sheetName val="SaturatedFat_s180"/>
      <sheetName val="SaturatedFat_m181"/>
      <sheetName val="SaturatedFat_p182"/>
      <sheetName val="SaturatedFat_p183"/>
      <sheetName val="SaturatedFat_p205"/>
      <sheetName val="SaturatedFat_p226"/>
      <sheetName val="SaturatedFat_vd"/>
      <sheetName val="RefinedGrain_kcal"/>
      <sheetName val="RefinedGrain_prot"/>
      <sheetName val="RefinedGrain_carb"/>
      <sheetName val="RefinedGrain_fibe"/>
      <sheetName val="RefinedGrain_tfat"/>
      <sheetName val="RefinedGrain_sfat"/>
      <sheetName val="RefinedGrain_mfat"/>
      <sheetName val="RefinedGrain_pfat"/>
      <sheetName val="RefinedGrain_atoc"/>
      <sheetName val="RefinedGrain_vara"/>
      <sheetName val="RefinedGrain_vb1"/>
      <sheetName val="RefinedGrain_vb2"/>
      <sheetName val="RefinedGrain_niac"/>
      <sheetName val="RefinedGrain_vb6"/>
      <sheetName val="RefinedGrain_fdfe"/>
      <sheetName val="RefinedGrain_chl"/>
      <sheetName val="RefinedGrain_vb12"/>
      <sheetName val="RefinedGrain_vc"/>
      <sheetName val="RefinedGrain_vk"/>
      <sheetName val="RefinedGrain_calc"/>
      <sheetName val="RefinedGrain_magn"/>
      <sheetName val="RefinedGrain_iron"/>
      <sheetName val="RefinedGrain_zinc"/>
      <sheetName val="RefinedGrain_copp"/>
      <sheetName val="RefinedGrain_sodi"/>
      <sheetName val="RefinedGrain_pota"/>
      <sheetName val="RefinedGrain_sele"/>
      <sheetName val="RefinedGrain_s160"/>
      <sheetName val="RefinedGrain_s180"/>
      <sheetName val="RefinedGrain_m181"/>
      <sheetName val="RefinedGrain_p182"/>
      <sheetName val="RefinedGrain_p183"/>
      <sheetName val="RefinedGrain_p205"/>
      <sheetName val="RefinedGrain_p226"/>
      <sheetName val="RefinedGrain_vd"/>
      <sheetName val="All1_kcal"/>
      <sheetName val="All1_prot"/>
      <sheetName val="All1_carb"/>
      <sheetName val="All1_fibe"/>
      <sheetName val="All1_tfat"/>
      <sheetName val="All1_sfat"/>
      <sheetName val="All1_mfat"/>
      <sheetName val="All1_pfat"/>
      <sheetName val="All1_atoc"/>
      <sheetName val="All1_vara"/>
      <sheetName val="All1_vb1"/>
      <sheetName val="All1_vb2"/>
      <sheetName val="All1_niac"/>
      <sheetName val="All1_vb6"/>
      <sheetName val="All1_fdfe"/>
      <sheetName val="All1_chl"/>
      <sheetName val="All1_vb12"/>
      <sheetName val="All1_vc"/>
      <sheetName val="All1_vk"/>
      <sheetName val="All1_calc"/>
      <sheetName val="All1_magn"/>
      <sheetName val="All1_iron"/>
      <sheetName val="All1_zinc"/>
      <sheetName val="All1_copp"/>
      <sheetName val="All1_sodi"/>
      <sheetName val="All1_pota"/>
      <sheetName val="All1_sele"/>
      <sheetName val="All1_s160"/>
      <sheetName val="All1_s180"/>
      <sheetName val="All1_m181"/>
      <sheetName val="All1_p182"/>
      <sheetName val="All1_p183"/>
      <sheetName val="All1_p205"/>
      <sheetName val="All1_p226"/>
      <sheetName val="All1_vd"/>
      <sheetName val="Sodium_add_sugars"/>
      <sheetName val="Sodium_add_sugars_pct"/>
    </sheetNames>
    <sheetDataSet>
      <sheetData sheetId="0"/>
      <sheetData sheetId="1"/>
      <sheetData sheetId="2"/>
      <sheetData sheetId="3">
        <row r="10">
          <cell r="D10">
            <v>13.236624985258542</v>
          </cell>
          <cell r="F10">
            <v>12.933522470032566</v>
          </cell>
          <cell r="G10">
            <v>13.539727500484519</v>
          </cell>
        </row>
        <row r="13">
          <cell r="D13">
            <v>13.469369746005505</v>
          </cell>
          <cell r="F13">
            <v>13.165995746921274</v>
          </cell>
          <cell r="G13">
            <v>13.772743745089736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>
        <row r="25">
          <cell r="D25">
            <v>1809.1134458370757</v>
          </cell>
        </row>
      </sheetData>
      <sheetData sheetId="38">
        <row r="25">
          <cell r="D25">
            <v>67.750105066326384</v>
          </cell>
        </row>
      </sheetData>
      <sheetData sheetId="39">
        <row r="25">
          <cell r="D25">
            <v>215.10796243267058</v>
          </cell>
        </row>
      </sheetData>
      <sheetData sheetId="40">
        <row r="13">
          <cell r="D13">
            <v>13.072150271695552</v>
          </cell>
          <cell r="F13">
            <v>12.768452011870409</v>
          </cell>
          <cell r="G13">
            <v>13.375848531520695</v>
          </cell>
        </row>
      </sheetData>
      <sheetData sheetId="41">
        <row r="25">
          <cell r="D25">
            <v>71.063608496440963</v>
          </cell>
        </row>
      </sheetData>
      <sheetData sheetId="42">
        <row r="25">
          <cell r="D25">
            <v>23.41786725359168</v>
          </cell>
        </row>
      </sheetData>
      <sheetData sheetId="43"/>
      <sheetData sheetId="44"/>
      <sheetData sheetId="45">
        <row r="25">
          <cell r="D25">
            <v>6.9417308831840172</v>
          </cell>
        </row>
      </sheetData>
      <sheetData sheetId="46">
        <row r="25">
          <cell r="D25">
            <v>724.62716589558545</v>
          </cell>
        </row>
      </sheetData>
      <sheetData sheetId="47">
        <row r="25">
          <cell r="D25">
            <v>2.8121462792178193</v>
          </cell>
        </row>
      </sheetData>
      <sheetData sheetId="48">
        <row r="25">
          <cell r="D25">
            <v>2.8217859424730833</v>
          </cell>
        </row>
      </sheetData>
      <sheetData sheetId="49">
        <row r="25">
          <cell r="D25">
            <v>23.215924315338469</v>
          </cell>
        </row>
      </sheetData>
      <sheetData sheetId="50">
        <row r="25">
          <cell r="D25">
            <v>3.3028743290723024</v>
          </cell>
        </row>
      </sheetData>
      <sheetData sheetId="51">
        <row r="25">
          <cell r="D25">
            <v>506.53736379846544</v>
          </cell>
        </row>
      </sheetData>
      <sheetData sheetId="52">
        <row r="25">
          <cell r="D25">
            <v>332.23792955120132</v>
          </cell>
        </row>
      </sheetData>
      <sheetData sheetId="53">
        <row r="25">
          <cell r="D25">
            <v>41.340337325179441</v>
          </cell>
        </row>
      </sheetData>
      <sheetData sheetId="54">
        <row r="25">
          <cell r="D25">
            <v>122.82634016792294</v>
          </cell>
        </row>
      </sheetData>
      <sheetData sheetId="55">
        <row r="25">
          <cell r="D25">
            <v>90.9062116515898</v>
          </cell>
        </row>
      </sheetData>
      <sheetData sheetId="56">
        <row r="25">
          <cell r="D25">
            <v>898.45538564384708</v>
          </cell>
        </row>
      </sheetData>
      <sheetData sheetId="57">
        <row r="25">
          <cell r="D25">
            <v>254.53599169039151</v>
          </cell>
        </row>
      </sheetData>
      <sheetData sheetId="58">
        <row r="25">
          <cell r="D25">
            <v>14.440148892958156</v>
          </cell>
        </row>
      </sheetData>
      <sheetData sheetId="59">
        <row r="25">
          <cell r="D25">
            <v>11.567360248656957</v>
          </cell>
        </row>
      </sheetData>
      <sheetData sheetId="60"/>
      <sheetData sheetId="61">
        <row r="25">
          <cell r="D25">
            <v>3086.8418082110657</v>
          </cell>
        </row>
      </sheetData>
      <sheetData sheetId="62">
        <row r="25">
          <cell r="D25">
            <v>2168.6740697363152</v>
          </cell>
        </row>
      </sheetData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>
        <row r="25">
          <cell r="D25">
            <v>11.076580867806911</v>
          </cell>
        </row>
      </sheetData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  <sheetData sheetId="154"/>
      <sheetData sheetId="155"/>
      <sheetData sheetId="156"/>
      <sheetData sheetId="157"/>
      <sheetData sheetId="158"/>
      <sheetData sheetId="159"/>
      <sheetData sheetId="160"/>
      <sheetData sheetId="161"/>
      <sheetData sheetId="162"/>
      <sheetData sheetId="163"/>
      <sheetData sheetId="164"/>
      <sheetData sheetId="165"/>
      <sheetData sheetId="166"/>
      <sheetData sheetId="167"/>
      <sheetData sheetId="168"/>
      <sheetData sheetId="169"/>
      <sheetData sheetId="170"/>
      <sheetData sheetId="171"/>
      <sheetData sheetId="172"/>
      <sheetData sheetId="173"/>
      <sheetData sheetId="174"/>
      <sheetData sheetId="175"/>
      <sheetData sheetId="176"/>
      <sheetData sheetId="177"/>
      <sheetData sheetId="178">
        <row r="25">
          <cell r="D25">
            <v>0.135354853563891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16C66-9955-4FCF-98C9-FEA5DC54D764}">
  <dimension ref="A1:L34"/>
  <sheetViews>
    <sheetView showGridLines="0" tabSelected="1" zoomScaleNormal="100" workbookViewId="0">
      <selection activeCell="C23" sqref="C23"/>
    </sheetView>
  </sheetViews>
  <sheetFormatPr defaultColWidth="9.109375" defaultRowHeight="13.8" x14ac:dyDescent="0.25"/>
  <cols>
    <col min="1" max="1" width="21.5546875" style="2" customWidth="1"/>
    <col min="2" max="2" width="1.33203125" style="2" customWidth="1"/>
    <col min="3" max="3" width="8.33203125" style="2" customWidth="1"/>
    <col min="4" max="4" width="15.6640625" style="2" customWidth="1"/>
    <col min="5" max="5" width="1.33203125" style="2" customWidth="1"/>
    <col min="6" max="6" width="8.33203125" style="2" customWidth="1"/>
    <col min="7" max="7" width="15.6640625" style="2" customWidth="1"/>
    <col min="8" max="8" width="1.33203125" style="2" customWidth="1"/>
    <col min="9" max="9" width="8.33203125" style="2" customWidth="1"/>
    <col min="10" max="10" width="15.6640625" style="2" customWidth="1"/>
    <col min="11" max="16384" width="9.109375" style="2"/>
  </cols>
  <sheetData>
    <row r="1" spans="1:12" ht="26.4" customHeight="1" x14ac:dyDescent="0.25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</row>
    <row r="2" spans="1:12" ht="15.6" customHeight="1" x14ac:dyDescent="0.25">
      <c r="A2" s="3" t="s">
        <v>1</v>
      </c>
      <c r="B2" s="1"/>
      <c r="C2" s="19" t="s">
        <v>2</v>
      </c>
      <c r="D2" s="19"/>
      <c r="E2" s="4"/>
      <c r="F2" s="20" t="s">
        <v>3</v>
      </c>
      <c r="G2" s="20"/>
      <c r="H2" s="5"/>
      <c r="I2" s="20" t="s">
        <v>4</v>
      </c>
      <c r="J2" s="20"/>
    </row>
    <row r="3" spans="1:12" ht="15.6" customHeight="1" x14ac:dyDescent="0.25">
      <c r="A3" s="4"/>
      <c r="B3" s="1"/>
      <c r="C3" s="21" t="s">
        <v>5</v>
      </c>
      <c r="D3" s="21"/>
      <c r="E3" s="21"/>
      <c r="F3" s="21"/>
      <c r="G3" s="21"/>
      <c r="H3" s="21"/>
      <c r="I3" s="21"/>
      <c r="J3" s="21"/>
    </row>
    <row r="4" spans="1:12" x14ac:dyDescent="0.25">
      <c r="A4" s="2" t="s">
        <v>6</v>
      </c>
      <c r="C4" s="6">
        <f>[1]AddedSugar_kcal!$D$10</f>
        <v>1611.1315743661009</v>
      </c>
      <c r="D4" s="7" t="str">
        <f>CONCATENATE("(",ROUND([1]AddedSugar_kcal!$F$10,0),"-",ROUND([1]AddedSugar_kcal!$G$10,0),")")</f>
        <v>(1593-1629)</v>
      </c>
      <c r="E4" s="7"/>
      <c r="F4" s="6">
        <f>[1]AddedSugar_kcal!$D$13</f>
        <v>1596.2893352680935</v>
      </c>
      <c r="G4" s="7" t="str">
        <f>CONCATENATE("(",ROUND([1]AddedSugar_kcal!$F$13,0),"-",ROUND([1]AddedSugar_kcal!$G$13,0),")")</f>
        <v>(1578-1615)</v>
      </c>
      <c r="H4" s="7"/>
      <c r="I4" s="6">
        <f>[1]Sodium_kcal!$D$13</f>
        <v>1585.423442159316</v>
      </c>
      <c r="J4" s="7" t="str">
        <f>CONCATENATE("(",ROUND([1]Sodium_kcal!$F$13,0),"-",ROUND([1]Sodium_kcal!$G$13,0),")")</f>
        <v>(1567-1604)</v>
      </c>
    </row>
    <row r="5" spans="1:12" x14ac:dyDescent="0.25">
      <c r="A5" s="2" t="s">
        <v>7</v>
      </c>
      <c r="C5" s="8">
        <v>12.985441304680801</v>
      </c>
      <c r="D5" s="7" t="s">
        <v>8</v>
      </c>
      <c r="E5" s="7"/>
      <c r="F5" s="8">
        <v>11</v>
      </c>
      <c r="G5" s="2" t="s">
        <v>9</v>
      </c>
      <c r="I5" s="8">
        <v>12.9</v>
      </c>
      <c r="J5" s="7" t="s">
        <v>10</v>
      </c>
    </row>
    <row r="6" spans="1:12" x14ac:dyDescent="0.25">
      <c r="A6" s="9" t="s">
        <v>11</v>
      </c>
      <c r="B6" s="9"/>
      <c r="C6" s="8">
        <f>[1]AddedSugar_carb!$D$10</f>
        <v>181.92495922612997</v>
      </c>
      <c r="D6" s="7" t="str">
        <f>CONCATENATE("(",ROUND([1]AddedSugar_carb!$F$10,1),"-",ROUND([1]AddedSugar_carb!$G$10,1),")")</f>
        <v>(179.5-184.3)</v>
      </c>
      <c r="E6" s="7"/>
      <c r="F6" s="8">
        <f>[1]AddedSugar_carb!$D$13</f>
        <v>177.5219524921724</v>
      </c>
      <c r="G6" s="7" t="str">
        <f>CONCATENATE("(",ROUND([1]AddedSugar_carb!$F$13,1),"-",ROUND([1]AddedSugar_carb!$G$13,1),")")</f>
        <v>(175.2-179.8)</v>
      </c>
      <c r="H6" s="7"/>
      <c r="I6" s="8">
        <f>[1]Sodium_carb!$D$13</f>
        <v>177.83950930119676</v>
      </c>
      <c r="J6" s="7" t="str">
        <f>CONCATENATE("(",ROUND([1]Sodium_carb!$F$13,1),"-",ROUND([1]Sodium_carb!$G$13,1),")")</f>
        <v>(175.3-180.4)</v>
      </c>
    </row>
    <row r="7" spans="1:12" x14ac:dyDescent="0.25">
      <c r="A7" s="9" t="s">
        <v>12</v>
      </c>
      <c r="B7" s="9"/>
      <c r="C7" s="8">
        <f>[1]AddedSugar_prot!$D$10</f>
        <v>68.563343799050372</v>
      </c>
      <c r="D7" s="7" t="str">
        <f>CONCATENATE("(",ROUND([1]AddedSugar_prot!$F$10,1),"-",ROUND([1]AddedSugar_prot!$G$10,1),")")</f>
        <v>(67.6-69.5)</v>
      </c>
      <c r="E7" s="7"/>
      <c r="F7" s="8">
        <f>[1]AddedSugar_prot!$D$13</f>
        <v>68.883545463622823</v>
      </c>
      <c r="G7" s="7" t="str">
        <f>CONCATENATE("(",ROUND([1]AddedSugar_prot!$F$13,1),"-",ROUND([1]AddedSugar_prot!$G$13,1),")")</f>
        <v>(68-69.8)</v>
      </c>
      <c r="H7" s="7"/>
      <c r="I7" s="8">
        <f>[1]Sodium_prot!$D$13</f>
        <v>64.666483377689971</v>
      </c>
      <c r="J7" s="7" t="str">
        <f>CONCATENATE("(",ROUND([1]Sodium_prot!$F$13,1),"-",ROUND([1]Sodium_prot!$G$13,1),")")</f>
        <v>(63.5-65.8)</v>
      </c>
    </row>
    <row r="8" spans="1:12" x14ac:dyDescent="0.25">
      <c r="A8" s="2" t="s">
        <v>13</v>
      </c>
      <c r="C8" s="8">
        <f>[1]AddedSugar_tfat!$D$10</f>
        <v>64.117583725448824</v>
      </c>
      <c r="D8" s="7" t="str">
        <f>CONCATENATE("(",ROUND([1]AddedSugar_tfat!$F$10,1),"-",ROUND([1]AddedSugar_tfat!$G$10,1),")")</f>
        <v>(63.2-65.1)</v>
      </c>
      <c r="E8" s="7"/>
      <c r="F8" s="8">
        <f>[1]AddedSugar_tfat!$D$13</f>
        <v>64.127946405898712</v>
      </c>
      <c r="G8" s="7" t="str">
        <f>CONCATENATE("(",ROUND([1]AddedSugar_tfat!$F$13,1),"-",ROUND([1]AddedSugar_tfat!$G$13,1),")")</f>
        <v>(63.2-65.1)</v>
      </c>
      <c r="H8" s="7"/>
      <c r="I8" s="8">
        <f>[1]Sodium_tfat!$D$13</f>
        <v>64.114465445434575</v>
      </c>
      <c r="J8" s="7" t="str">
        <f>CONCATENATE("(",ROUND([1]Sodium_tfat!$F$13,1),"-",ROUND([1]Sodium_tfat!$G$13,1),")")</f>
        <v>(63.2-65.1)</v>
      </c>
    </row>
    <row r="9" spans="1:12" x14ac:dyDescent="0.25">
      <c r="A9" s="2" t="s">
        <v>14</v>
      </c>
      <c r="C9" s="8">
        <f>[1]AddedSugar_sfat!$D$10</f>
        <v>20.733636765953904</v>
      </c>
      <c r="D9" s="7" t="str">
        <f>CONCATENATE("(",ROUND([1]AddedSugar_sfat!$F$10,1),"-",ROUND([1]AddedSugar_sfat!$G$10,1),")")</f>
        <v>(20.4-21)</v>
      </c>
      <c r="E9" s="7"/>
      <c r="F9" s="8">
        <f>[1]AddedSugar_sfat!$D$13</f>
        <v>20.744426732412226</v>
      </c>
      <c r="G9" s="7" t="str">
        <f>CONCATENATE("(",ROUND([1]AddedSugar_sfat!$F$13,1),"-",ROUND([1]AddedSugar_sfat!$G$13,1),")")</f>
        <v>(20.4-21.1)</v>
      </c>
      <c r="H9" s="7"/>
      <c r="I9" s="8">
        <f>[1]Sodium_sfat!$D$13</f>
        <v>21.029839678879544</v>
      </c>
      <c r="J9" s="7" t="str">
        <f>CONCATENATE("(",ROUND([1]Sodium_sfat!$F$13,1),"-",ROUND([1]Sodium_sfat!$G$13,1),")")</f>
        <v>(20.7-21.3)</v>
      </c>
    </row>
    <row r="10" spans="1:12" x14ac:dyDescent="0.25">
      <c r="A10" s="9" t="s">
        <v>15</v>
      </c>
      <c r="B10" s="9"/>
      <c r="C10" s="8">
        <f>[1]AddedSugar_chl!$D$10</f>
        <v>295.80454391809923</v>
      </c>
      <c r="D10" s="7" t="str">
        <f>CONCATENATE("(",ROUND([1]AddedSugar_chl!$F$10,1),"-",ROUND([1]AddedSugar_chl!$G$10,1),")")</f>
        <v>(291.1-300.5)</v>
      </c>
      <c r="E10" s="7"/>
      <c r="F10" s="8">
        <f>[1]AddedSugar_chl!$D$13</f>
        <v>298.93106853578962</v>
      </c>
      <c r="G10" s="7" t="str">
        <f>CONCATENATE("(",ROUND([1]AddedSugar_chl!$F$13,1),"-",ROUND([1]AddedSugar_chl!$G$13,1),")")</f>
        <v>(294.3-303.5)</v>
      </c>
      <c r="H10" s="7"/>
      <c r="I10" s="8">
        <f>[1]Sodium_chl!$D$13</f>
        <v>333.07661510439317</v>
      </c>
      <c r="J10" s="7" t="str">
        <f>CONCATENATE("(",ROUND([1]Sodium_chl!$F$13,1),"-",ROUND([1]Sodium_chl!$G$13,1),")")</f>
        <v>(323.6-342.6)</v>
      </c>
      <c r="L10" s="6"/>
    </row>
    <row r="11" spans="1:12" x14ac:dyDescent="0.25">
      <c r="A11" s="9" t="s">
        <v>35</v>
      </c>
      <c r="B11" s="9"/>
      <c r="C11" s="8">
        <f>[2]AddedSugar_fibe!$D$10</f>
        <v>13.236624985258542</v>
      </c>
      <c r="D11" s="7" t="str">
        <f>CONCATENATE("(",ROUND([2]AddedSugar_fibe!$F$10,1),"-",ROUND([2]AddedSugar_fibe!$G$10,1),")")</f>
        <v>(12.9-13.5)</v>
      </c>
      <c r="E11" s="7"/>
      <c r="F11" s="8">
        <f>[2]AddedSugar_fibe!$D$13</f>
        <v>13.469369746005505</v>
      </c>
      <c r="G11" s="7" t="str">
        <f>CONCATENATE("(",ROUND([2]AddedSugar_fibe!$F$13,1),"-",ROUND([2]AddedSugar_fibe!$G$13,1),")")</f>
        <v>(13.2-13.8)</v>
      </c>
      <c r="H11" s="7"/>
      <c r="I11" s="8">
        <f>[2]Sodium_fibe!$D$13</f>
        <v>13.072150271695552</v>
      </c>
      <c r="J11" s="7" t="str">
        <f>CONCATENATE("(",ROUND([2]Sodium_fibe!$F$13,1),"-",ROUND([2]Sodium_fibe!$G$13,1),")")</f>
        <v>(12.8-13.4)</v>
      </c>
      <c r="L11" s="6"/>
    </row>
    <row r="12" spans="1:12" x14ac:dyDescent="0.25">
      <c r="A12" s="10" t="s">
        <v>16</v>
      </c>
      <c r="B12" s="10"/>
      <c r="C12" s="6">
        <f>[1]AddedSugar_vara!$D$10</f>
        <v>825.51492617117742</v>
      </c>
      <c r="D12" s="11" t="str">
        <f>CONCATENATE("(",ROUND([1]AddedSugar_vara!$F$10,2),"-",ROUND([1]AddedSugar_vara!$G$10,2),")")</f>
        <v>(786.98-864.05)</v>
      </c>
      <c r="E12" s="11"/>
      <c r="F12" s="6">
        <f>[1]AddedSugar_vara!$D$13</f>
        <v>831.00355500912542</v>
      </c>
      <c r="G12" s="11" t="str">
        <f>CONCATENATE("(",ROUND([1]AddedSugar_vara!$F$13,2),"-",ROUND([1]AddedSugar_vara!$G$13,2),")")</f>
        <v>(792.54-869.47)</v>
      </c>
      <c r="H12" s="11"/>
      <c r="I12" s="6">
        <f>[1]Sodium_vara!$D$13</f>
        <v>858.81266922754628</v>
      </c>
      <c r="J12" s="11" t="str">
        <f>CONCATENATE("(",ROUND([1]Sodium_vara!$F$13,2),"-",ROUND([1]Sodium_vara!$G$13,2),")")</f>
        <v>(820.2-897.43)</v>
      </c>
      <c r="L12" s="6"/>
    </row>
    <row r="13" spans="1:12" x14ac:dyDescent="0.25">
      <c r="A13" s="10" t="s">
        <v>17</v>
      </c>
      <c r="B13" s="10"/>
      <c r="C13" s="12">
        <f>[1]AddedSugar_vd!$D$10</f>
        <v>19.857602157625603</v>
      </c>
      <c r="D13" s="11" t="str">
        <f>CONCATENATE("(",ROUND([1]AddedSugar_vd!$F$10,2),"-",ROUND([1]AddedSugar_vd!$G$10,2),")")</f>
        <v>(17.12-22.6)</v>
      </c>
      <c r="E13" s="11"/>
      <c r="F13" s="12">
        <f>[1]AddedSugar_vd!$D$13</f>
        <v>20.301756433544615</v>
      </c>
      <c r="G13" s="11" t="str">
        <f>CONCATENATE("(",ROUND([1]AddedSugar_vd!$F$13,2),"-",ROUND([1]AddedSugar_vd!$G$13,2),")")</f>
        <v>(17.57-23.04)</v>
      </c>
      <c r="H13" s="11"/>
      <c r="I13" s="12">
        <f>[1]Sodium_vd!$D$13</f>
        <v>20.291250643236424</v>
      </c>
      <c r="J13" s="11" t="str">
        <f>CONCATENATE("(",ROUND([1]Sodium_vd!$F$13,2),"-",ROUND([1]Sodium_vd!$G$13,2),")")</f>
        <v>(17.54-23.04)</v>
      </c>
    </row>
    <row r="14" spans="1:12" x14ac:dyDescent="0.25">
      <c r="A14" s="10" t="s">
        <v>18</v>
      </c>
      <c r="B14" s="10"/>
      <c r="C14" s="12">
        <f>[1]AddedSugar_atoc!$D$10</f>
        <v>7.1170695492653309</v>
      </c>
      <c r="D14" s="11" t="str">
        <f>CONCATENATE("(",ROUND([1]AddedSugar_atoc!$F$10,2),"-",ROUND([1]AddedSugar_atoc!$G$10,2),")")</f>
        <v>(6.94-7.3)</v>
      </c>
      <c r="E14" s="11"/>
      <c r="F14" s="12">
        <f>[1]AddedSugar_atoc!$D$13</f>
        <v>7.2319119485956032</v>
      </c>
      <c r="G14" s="11" t="str">
        <f>CONCATENATE("(",ROUND([1]AddedSugar_atoc!$F$13,2),"-",ROUND([1]AddedSugar_atoc!$G$13,2),")")</f>
        <v>(7.06-7.41)</v>
      </c>
      <c r="H14" s="11"/>
      <c r="I14" s="12">
        <f>[1]Sodium_atoc!$D$13</f>
        <v>7.2145512343830642</v>
      </c>
      <c r="J14" s="11" t="str">
        <f>CONCATENATE("(",ROUND([1]Sodium_atoc!$F$13,2),"-",ROUND([1]Sodium_atoc!$G$13,2),")")</f>
        <v>(7.04-7.39)</v>
      </c>
    </row>
    <row r="15" spans="1:12" x14ac:dyDescent="0.25">
      <c r="A15" s="10" t="s">
        <v>19</v>
      </c>
      <c r="B15" s="10"/>
      <c r="C15" s="12">
        <f>[1]AddedSugar_vk!$D$10</f>
        <v>106.33936801884818</v>
      </c>
      <c r="D15" s="11" t="str">
        <f>CONCATENATE("(",ROUND([1]AddedSugar_vk!$F$10,2),"-",ROUND([1]AddedSugar_vk!$G$10,2),")")</f>
        <v>(101.99-110.69)</v>
      </c>
      <c r="E15" s="11"/>
      <c r="F15" s="12">
        <f>[1]AddedSugar_vk!$D$13</f>
        <v>110.89016099589783</v>
      </c>
      <c r="G15" s="11" t="str">
        <f>CONCATENATE("(",ROUND([1]AddedSugar_vk!$F$13,2),"-",ROUND([1]AddedSugar_vk!$G$13,2),")")</f>
        <v>(106.56-115.22)</v>
      </c>
      <c r="H15" s="11"/>
      <c r="I15" s="12">
        <f>[1]Sodium_vk!$D$13</f>
        <v>104.71220583076615</v>
      </c>
      <c r="J15" s="11" t="str">
        <f>CONCATENATE("(",ROUND([1]Sodium_vk!$F$13,2),"-",ROUND([1]Sodium_vk!$G$13,2),")")</f>
        <v>(100.35-109.07)</v>
      </c>
      <c r="L15" s="12"/>
    </row>
    <row r="16" spans="1:12" x14ac:dyDescent="0.25">
      <c r="A16" s="10" t="s">
        <v>20</v>
      </c>
      <c r="B16" s="10"/>
      <c r="C16" s="12">
        <f>[1]AddedSugar_vb1!$D$10</f>
        <v>3.1095096908495852</v>
      </c>
      <c r="D16" s="11" t="str">
        <f>CONCATENATE("(",ROUND([1]AddedSugar_vb1!$F$10,2),"-",ROUND([1]AddedSugar_vb1!$G$10,2),")")</f>
        <v>(2.58-3.64)</v>
      </c>
      <c r="E16" s="11"/>
      <c r="F16" s="12">
        <f>[1]AddedSugar_vb1!$D$13</f>
        <v>3.1312877636181482</v>
      </c>
      <c r="G16" s="11" t="str">
        <f>CONCATENATE("(",ROUND([1]AddedSugar_vb1!$F$13,2),"-",ROUND([1]AddedSugar_vb1!$G$13,2),")")</f>
        <v>(2.6-3.66)</v>
      </c>
      <c r="H16" s="11"/>
      <c r="I16" s="12">
        <f>[1]Sodium_vb1!$D$13</f>
        <v>3.0920838986670089</v>
      </c>
      <c r="J16" s="11" t="str">
        <f>CONCATENATE("(",ROUND([1]Sodium_vb1!$F$13,2),"-",ROUND([1]Sodium_vb1!$G$13,2),")")</f>
        <v>(2.56-3.62)</v>
      </c>
      <c r="L16" s="12"/>
    </row>
    <row r="17" spans="1:12" x14ac:dyDescent="0.25">
      <c r="A17" s="10" t="s">
        <v>21</v>
      </c>
      <c r="B17" s="10"/>
      <c r="C17" s="12">
        <f>[1]AddedSugar_vb2!$D$10</f>
        <v>3.5002633488325832</v>
      </c>
      <c r="D17" s="11" t="str">
        <f>CONCATENATE("(",ROUND([1]AddedSugar_vb2!$F$10,2),"-",ROUND([1]AddedSugar_vb2!$G$10,2),")")</f>
        <v>(3.02-3.99)</v>
      </c>
      <c r="E17" s="11"/>
      <c r="F17" s="12">
        <f>[1]AddedSugar_vb2!$D$13</f>
        <v>3.5080658712966808</v>
      </c>
      <c r="G17" s="11" t="str">
        <f>CONCATENATE("(",ROUND([1]AddedSugar_vb2!$F$13,2),"-",ROUND([1]AddedSugar_vb2!$G$13,2),")")</f>
        <v>(3.02-3.99)</v>
      </c>
      <c r="H17" s="11"/>
      <c r="I17" s="12">
        <f>[1]Sodium_vb2!$D$13</f>
        <v>3.5593979000462985</v>
      </c>
      <c r="J17" s="11" t="str">
        <f>CONCATENATE("(",ROUND([1]Sodium_vb2!$F$13,2),"-",ROUND([1]Sodium_vb2!$G$13,2),")")</f>
        <v>(3.08-4.04)</v>
      </c>
      <c r="L17" s="12"/>
    </row>
    <row r="18" spans="1:12" x14ac:dyDescent="0.25">
      <c r="A18" s="10" t="s">
        <v>22</v>
      </c>
      <c r="B18" s="10"/>
      <c r="C18" s="12">
        <f>[1]AddedSugar_niac!$D$10</f>
        <v>25.42766069592097</v>
      </c>
      <c r="D18" s="11" t="str">
        <f>CONCATENATE("(",ROUND([1]AddedSugar_niac!$F$10,2),"-",ROUND([1]AddedSugar_niac!$G$10,2),")")</f>
        <v>(24.43-26.43)</v>
      </c>
      <c r="E18" s="11"/>
      <c r="F18" s="12">
        <f>[1]AddedSugar_niac!$D$13</f>
        <v>25.572668042257348</v>
      </c>
      <c r="G18" s="11" t="str">
        <f>CONCATENATE("(",ROUND([1]AddedSugar_niac!$F$13,2),"-",ROUND([1]AddedSugar_niac!$G$13,2),")")</f>
        <v>(24.58-26.57)</v>
      </c>
      <c r="H18" s="11"/>
      <c r="I18" s="12">
        <f>[1]Sodium_niac!$D$13</f>
        <v>23.451469843139311</v>
      </c>
      <c r="J18" s="11" t="str">
        <f>CONCATENATE("(",ROUND([1]Sodium_niac!$F$13,2),"-",ROUND([1]Sodium_niac!$G$13,2),")")</f>
        <v>(22.43-24.47)</v>
      </c>
      <c r="L18" s="12"/>
    </row>
    <row r="19" spans="1:12" x14ac:dyDescent="0.25">
      <c r="A19" s="10" t="s">
        <v>23</v>
      </c>
      <c r="B19" s="10"/>
      <c r="C19" s="12">
        <f>[1]AddedSugar_vb6!$D$10</f>
        <v>4.2467636671768902</v>
      </c>
      <c r="D19" s="11" t="str">
        <f>CONCATENATE("(",ROUND([1]AddedSugar_vb6!$F$10,2),"-",ROUND([1]AddedSugar_vb6!$G$10,2),")")</f>
        <v>(3.67-4.83)</v>
      </c>
      <c r="E19" s="11"/>
      <c r="F19" s="12">
        <f>[1]AddedSugar_vb6!$D$13</f>
        <v>4.2815874841625856</v>
      </c>
      <c r="G19" s="11" t="str">
        <f>CONCATENATE("(",ROUND([1]AddedSugar_vb6!$F$13,2),"-",ROUND([1]AddedSugar_vb6!$G$13,2),")")</f>
        <v>(3.7-4.86)</v>
      </c>
      <c r="H19" s="11"/>
      <c r="I19" s="12">
        <f>[1]Sodium_vb6!$D$13</f>
        <v>4.1505947253380286</v>
      </c>
      <c r="J19" s="11" t="str">
        <f>CONCATENATE("(",ROUND([1]Sodium_vb6!$F$13,2),"-",ROUND([1]Sodium_vb6!$G$13,2),")")</f>
        <v>(3.57-4.73)</v>
      </c>
      <c r="L19" s="12"/>
    </row>
    <row r="20" spans="1:12" x14ac:dyDescent="0.25">
      <c r="A20" s="10" t="s">
        <v>24</v>
      </c>
      <c r="B20" s="10"/>
      <c r="C20" s="12">
        <f>[1]AddedSugar_fdfe!$D$10</f>
        <v>454.74810151268883</v>
      </c>
      <c r="D20" s="11" t="str">
        <f>CONCATENATE("(",ROUND([1]AddedSugar_fdfe!$F$10,2),"-",ROUND([1]AddedSugar_fdfe!$G$10,2),")")</f>
        <v>(443.71-465.78)</v>
      </c>
      <c r="E20" s="11"/>
      <c r="F20" s="12">
        <f>[1]AddedSugar_fdfe!$D$13</f>
        <v>462.80712648146999</v>
      </c>
      <c r="G20" s="11" t="str">
        <f>CONCATENATE("(",ROUND([1]AddedSugar_fdfe!$F$13,2),"-",ROUND([1]AddedSugar_fdfe!$G$13,2),")")</f>
        <v>(451.92-473.7)</v>
      </c>
      <c r="H20" s="11"/>
      <c r="I20" s="12">
        <f>[1]Sodium_fdfe!$D$13</f>
        <v>455.91216069960097</v>
      </c>
      <c r="J20" s="11" t="str">
        <f>CONCATENATE("(",ROUND([1]Sodium_fdfe!$F$13,2),"-",ROUND([1]Sodium_fdfe!$G$13,2),")")</f>
        <v>(444.86-466.96)</v>
      </c>
      <c r="L20" s="12"/>
    </row>
    <row r="21" spans="1:12" x14ac:dyDescent="0.25">
      <c r="A21" s="10" t="s">
        <v>25</v>
      </c>
      <c r="B21" s="10"/>
      <c r="C21" s="12">
        <f>[1]AddedSugar_vb12!$D$10</f>
        <v>73.523120272375877</v>
      </c>
      <c r="D21" s="11" t="str">
        <f>CONCATENATE("(",ROUND([1]AddedSugar_vb12!$F$10,2),"-",ROUND([1]AddedSugar_vb12!$G$10,2),")")</f>
        <v>(53.08-93.96)</v>
      </c>
      <c r="E21" s="11"/>
      <c r="F21" s="12">
        <f>[1]AddedSugar_vb12!$D$13</f>
        <v>73.735838228257137</v>
      </c>
      <c r="G21" s="11" t="str">
        <f>CONCATENATE("(",ROUND([1]AddedSugar_vb12!$F$13,2),"-",ROUND([1]AddedSugar_vb12!$G$13,2),")")</f>
        <v>(53.3-94.17)</v>
      </c>
      <c r="H21" s="11"/>
      <c r="I21" s="12">
        <f>[1]Sodium_vb12!$D$13</f>
        <v>73.655427815284753</v>
      </c>
      <c r="J21" s="11" t="str">
        <f>CONCATENATE("(",ROUND([1]Sodium_vb12!$F$13,2),"-",ROUND([1]Sodium_vb12!$G$13,2),")")</f>
        <v>(53.22-94.09)</v>
      </c>
      <c r="L21" s="12"/>
    </row>
    <row r="22" spans="1:12" x14ac:dyDescent="0.25">
      <c r="A22" s="10" t="s">
        <v>26</v>
      </c>
      <c r="B22" s="10"/>
      <c r="C22" s="12">
        <f>[1]AddedSugar_vc!$D$10</f>
        <v>165.3764553710383</v>
      </c>
      <c r="D22" s="11" t="str">
        <f>CONCATENATE("(",ROUND([1]AddedSugar_vc!$F$10,2),"-",ROUND([1]AddedSugar_vc!$G$10,2),")")</f>
        <v>(154.06-176.69)</v>
      </c>
      <c r="E22" s="11"/>
      <c r="F22" s="12">
        <f>[1]AddedSugar_vc!$D$13</f>
        <v>185.3651524721858</v>
      </c>
      <c r="G22" s="11" t="str">
        <f>CONCATENATE("(",ROUND([1]AddedSugar_vc!$F$13,2),"-",ROUND([1]AddedSugar_vc!$G$13,2),")")</f>
        <v>(173.63-197.1)</v>
      </c>
      <c r="H22" s="11"/>
      <c r="I22" s="12">
        <f>[1]Sodium_vc!$D$13</f>
        <v>166.03278315046177</v>
      </c>
      <c r="J22" s="11" t="str">
        <f>CONCATENATE("(",ROUND([1]Sodium_vc!$F$13,2),"-",ROUND([1]Sodium_vc!$G$13,2),")")</f>
        <v>(154.73-177.33)</v>
      </c>
      <c r="L22" s="12"/>
    </row>
    <row r="23" spans="1:12" x14ac:dyDescent="0.25">
      <c r="A23" s="10" t="s">
        <v>27</v>
      </c>
      <c r="B23" s="10"/>
      <c r="C23" s="12">
        <f>[1]AddedSugar_calc!$D$10</f>
        <v>876.0676021675265</v>
      </c>
      <c r="D23" s="11" t="str">
        <f>CONCATENATE("(",ROUND([1]AddedSugar_calc!$F$10,2),"-",ROUND([1]AddedSugar_calc!$G$10,2),")")</f>
        <v>(857.37-894.77)</v>
      </c>
      <c r="E23" s="11"/>
      <c r="F23" s="12">
        <f>[1]AddedSugar_calc!$D$13</f>
        <v>907.14447426012555</v>
      </c>
      <c r="G23" s="11" t="str">
        <f>CONCATENATE("(",ROUND([1]AddedSugar_calc!$F$13,2),"-",ROUND([1]AddedSugar_calc!$G$13,2),")")</f>
        <v>(888.57-925.72)</v>
      </c>
      <c r="H23" s="11"/>
      <c r="I23" s="12">
        <f>[1]Sodium_calc!$D$13</f>
        <v>889.27416226556738</v>
      </c>
      <c r="J23" s="11" t="str">
        <f>CONCATENATE("(",ROUND([1]Sodium_calc!$F$13,2),"-",ROUND([1]Sodium_calc!$G$13,2),")")</f>
        <v>(870.68-907.87)</v>
      </c>
      <c r="L23" s="12"/>
    </row>
    <row r="24" spans="1:12" x14ac:dyDescent="0.25">
      <c r="A24" s="10" t="s">
        <v>28</v>
      </c>
      <c r="B24" s="10"/>
      <c r="C24" s="12">
        <f>[1]AddedSugar_magn!$D$10</f>
        <v>278.75039083700102</v>
      </c>
      <c r="D24" s="11" t="str">
        <f>CONCATENATE("(",ROUND([1]AddedSugar_magn!$F$10,2),"-",ROUND([1]AddedSugar_magn!$G$10,2),")")</f>
        <v>(271.56-285.94)</v>
      </c>
      <c r="E24" s="11"/>
      <c r="F24" s="12">
        <f>[1]AddedSugar_magn!$D$13</f>
        <v>285.08930378293911</v>
      </c>
      <c r="G24" s="11" t="str">
        <f>CONCATENATE("(",ROUND([1]AddedSugar_magn!$F$13,2),"-",ROUND([1]AddedSugar_magn!$G$13,2),")")</f>
        <v>(278.24-291.94)</v>
      </c>
      <c r="H24" s="11"/>
      <c r="I24" s="12">
        <f>[1]Sodium_magn!$D$13</f>
        <v>274.02012652441147</v>
      </c>
      <c r="J24" s="11" t="str">
        <f>CONCATENATE("(",ROUND([1]Sodium_magn!$F$13,2),"-",ROUND([1]Sodium_magn!$G$13,2),")")</f>
        <v>(266.79-281.25)</v>
      </c>
      <c r="L24" s="12"/>
    </row>
    <row r="25" spans="1:12" x14ac:dyDescent="0.25">
      <c r="A25" s="10" t="s">
        <v>29</v>
      </c>
      <c r="B25" s="10"/>
      <c r="C25" s="12">
        <f>[1]AddedSugar_iron!$D$10</f>
        <v>13.238876799549429</v>
      </c>
      <c r="D25" s="11" t="str">
        <f>CONCATENATE("(",ROUND([1]AddedSugar_iron!$F$10,2),"-",ROUND([1]AddedSugar_iron!$G$10,2),")")</f>
        <v>(12.7-13.78)</v>
      </c>
      <c r="E25" s="11"/>
      <c r="F25" s="12">
        <f>[1]AddedSugar_iron!$D$13</f>
        <v>13.278967781301541</v>
      </c>
      <c r="G25" s="11" t="str">
        <f>CONCATENATE("(",ROUND([1]AddedSugar_iron!$F$13,2),"-",ROUND([1]AddedSugar_iron!$G$13,2),")")</f>
        <v>(12.74-13.82)</v>
      </c>
      <c r="H25" s="11"/>
      <c r="I25" s="12">
        <f>[1]Sodium_iron!$D$13</f>
        <v>13.29868285841018</v>
      </c>
      <c r="J25" s="11" t="str">
        <f>CONCATENATE("(",ROUND([1]Sodium_iron!$F$13,2),"-",ROUND([1]Sodium_iron!$G$13,2),")")</f>
        <v>(12.76-13.84)</v>
      </c>
      <c r="L25" s="12"/>
    </row>
    <row r="26" spans="1:12" x14ac:dyDescent="0.25">
      <c r="A26" s="10" t="s">
        <v>30</v>
      </c>
      <c r="B26" s="10"/>
      <c r="C26" s="12">
        <f>[1]AddedSugar_zinc!$D$10</f>
        <v>11.717744551660624</v>
      </c>
      <c r="D26" s="11" t="str">
        <f>CONCATENATE("(",ROUND([1]AddedSugar_zinc!$F$10,2),"-",ROUND([1]AddedSugar_zinc!$G$10,2),")")</f>
        <v>(11.43-12.01)</v>
      </c>
      <c r="E26" s="11"/>
      <c r="F26" s="12">
        <f>[1]AddedSugar_zinc!$D$13</f>
        <v>11.720186541412481</v>
      </c>
      <c r="G26" s="11" t="str">
        <f>CONCATENATE("(",ROUND([1]AddedSugar_zinc!$F$13,2),"-",ROUND([1]AddedSugar_zinc!$G$13,2),")")</f>
        <v>(11.43-12.01)</v>
      </c>
      <c r="H26" s="11"/>
      <c r="I26" s="12">
        <f>[1]Sodium_zinc!$D$13</f>
        <v>11.59881842429095</v>
      </c>
      <c r="J26" s="11" t="str">
        <f>CONCATENATE("(",ROUND([1]Sodium_zinc!$F$13,2),"-",ROUND([1]Sodium_zinc!$G$13,2),")")</f>
        <v>(11.31-11.89)</v>
      </c>
      <c r="L26" s="12"/>
    </row>
    <row r="27" spans="1:12" x14ac:dyDescent="0.25">
      <c r="A27" s="10" t="s">
        <v>31</v>
      </c>
      <c r="B27" s="10"/>
      <c r="C27" s="6">
        <f>[1]AddedSugar_sodi!$D$10</f>
        <v>2751.9098526708849</v>
      </c>
      <c r="D27" s="11" t="str">
        <f>CONCATENATE("(",ROUND([1]AddedSugar_sodi!$F$10,2),"-",ROUND([1]AddedSugar_sodi!$G$10,2),")")</f>
        <v>(2716.9-2786.92)</v>
      </c>
      <c r="E27" s="11"/>
      <c r="F27" s="6">
        <f>[1]AddedSugar_sodi!$D$13</f>
        <v>2747.1549005716106</v>
      </c>
      <c r="G27" s="11" t="str">
        <f>CONCATENATE("(",ROUND([1]AddedSugar_sodi!$F$13,2),"-",ROUND([1]AddedSugar_sodi!$G$13,2),")")</f>
        <v>(2711.96-2782.35)</v>
      </c>
      <c r="H27" s="11"/>
      <c r="I27" s="6">
        <f>[1]Sodium_sodi!$D$13</f>
        <v>2684.9021173792285</v>
      </c>
      <c r="J27" s="11" t="str">
        <f>CONCATENATE("(",ROUND([1]Sodium_sodi!$F$13,2),"-",ROUND([1]Sodium_sodi!$G$13,2),")")</f>
        <v>(2649.64-2720.17)</v>
      </c>
      <c r="L27" s="12"/>
    </row>
    <row r="28" spans="1:12" x14ac:dyDescent="0.25">
      <c r="A28" s="13" t="s">
        <v>32</v>
      </c>
      <c r="B28" s="13"/>
      <c r="C28" s="14">
        <f>[1]AddedSugar_pota!$D$10</f>
        <v>2360.6269223993299</v>
      </c>
      <c r="D28" s="15" t="str">
        <f>CONCATENATE("(",ROUND([1]AddedSugar_pota!$F$10,2),"-",ROUND([1]AddedSugar_pota!$G$10,2),")")</f>
        <v>(2324.6-2396.65)</v>
      </c>
      <c r="E28" s="15"/>
      <c r="F28" s="14">
        <f>[1]AddedSugar_pota!$D$13</f>
        <v>2465.4847860808459</v>
      </c>
      <c r="G28" s="15" t="str">
        <f>CONCATENATE("(",ROUND([1]AddedSugar_pota!$F$13,2),"-",ROUND([1]AddedSugar_pota!$G$13,2),")")</f>
        <v>(2427.98-2502.99)</v>
      </c>
      <c r="H28" s="15"/>
      <c r="I28" s="14">
        <f>[1]Sodium_pota!$D$13</f>
        <v>2313.7564646699952</v>
      </c>
      <c r="J28" s="15" t="str">
        <f>CONCATENATE("(",ROUND([1]Sodium_pota!$F$13,2),"-",ROUND([1]Sodium_pota!$G$13,2),")")</f>
        <v>(2277.24-2350.27)</v>
      </c>
      <c r="L28" s="12"/>
    </row>
    <row r="29" spans="1:12" x14ac:dyDescent="0.25">
      <c r="L29" s="12"/>
    </row>
    <row r="30" spans="1:12" x14ac:dyDescent="0.25">
      <c r="A30" s="16" t="s">
        <v>33</v>
      </c>
      <c r="B30" s="16"/>
    </row>
    <row r="31" spans="1:12" ht="16.8" x14ac:dyDescent="0.25">
      <c r="A31" s="17" t="s">
        <v>34</v>
      </c>
      <c r="B31" s="17"/>
    </row>
    <row r="32" spans="1:12" ht="16.8" x14ac:dyDescent="0.25">
      <c r="A32" s="17"/>
      <c r="B32" s="17"/>
    </row>
    <row r="33" spans="1:2" ht="16.8" x14ac:dyDescent="0.25">
      <c r="A33" s="17"/>
      <c r="B33" s="17"/>
    </row>
    <row r="34" spans="1:2" x14ac:dyDescent="0.25">
      <c r="A34" s="16"/>
      <c r="B34" s="16"/>
    </row>
  </sheetData>
  <mergeCells count="5">
    <mergeCell ref="A1:J1"/>
    <mergeCell ref="C2:D2"/>
    <mergeCell ref="F2:G2"/>
    <mergeCell ref="I2:J2"/>
    <mergeCell ref="C3:J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Conrad, Zach</cp:lastModifiedBy>
  <dcterms:created xsi:type="dcterms:W3CDTF">2023-08-03T13:00:26Z</dcterms:created>
  <dcterms:modified xsi:type="dcterms:W3CDTF">2023-09-22T13:29:37Z</dcterms:modified>
</cp:coreProperties>
</file>